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anhurtado/Desktop/FinalNCommSubmission/"/>
    </mc:Choice>
  </mc:AlternateContent>
  <xr:revisionPtr revIDLastSave="0" documentId="13_ncr:1_{63B99DB9-B6A8-8F4C-9B67-F196011D3E35}" xr6:coauthVersionLast="47" xr6:coauthVersionMax="47" xr10:uidLastSave="{00000000-0000-0000-0000-000000000000}"/>
  <bookViews>
    <workbookView xWindow="380" yWindow="0" windowWidth="28040" windowHeight="16380" firstSheet="2" activeTab="17" xr2:uid="{663A953C-A13A-FB4E-90A4-7C9822FAB246}"/>
  </bookViews>
  <sheets>
    <sheet name="1d" sheetId="1" r:id="rId1"/>
    <sheet name="1e" sheetId="2" r:id="rId2"/>
    <sheet name="1f" sheetId="3" r:id="rId3"/>
    <sheet name="1g" sheetId="4" r:id="rId4"/>
    <sheet name="2d" sheetId="5" r:id="rId5"/>
    <sheet name="3b" sheetId="6" r:id="rId6"/>
    <sheet name="3c" sheetId="7" r:id="rId7"/>
    <sheet name="3d" sheetId="8" r:id="rId8"/>
    <sheet name="3e" sheetId="9" r:id="rId9"/>
    <sheet name="4b" sheetId="10" r:id="rId10"/>
    <sheet name="4c" sheetId="11" r:id="rId11"/>
    <sheet name="4d" sheetId="12" r:id="rId12"/>
    <sheet name="4e" sheetId="13" r:id="rId13"/>
    <sheet name="4f" sheetId="14" r:id="rId14"/>
    <sheet name="4g" sheetId="15" r:id="rId15"/>
    <sheet name="S4b" sheetId="16" r:id="rId16"/>
    <sheet name="S6a,b" sheetId="17" r:id="rId17"/>
    <sheet name="S7a,b" sheetId="19" r:id="rId18"/>
    <sheet name="S8b" sheetId="21" r:id="rId19"/>
    <sheet name="S9b" sheetId="22" r:id="rId20"/>
    <sheet name="S10a" sheetId="23" r:id="rId21"/>
    <sheet name="S10b" sheetId="24" r:id="rId22"/>
  </sheets>
  <definedNames>
    <definedName name="_xlnm._FilterDatabase" localSheetId="7" hidden="1">'3d'!$B$2: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8" i="5" l="1"/>
  <c r="J30" i="5" s="1"/>
  <c r="B31" i="5"/>
  <c r="B32" i="5" s="1"/>
  <c r="B33" i="5" s="1"/>
  <c r="B34" i="5" s="1"/>
  <c r="B35" i="5" s="1"/>
  <c r="C30" i="5"/>
  <c r="G30" i="5"/>
  <c r="O30" i="5"/>
  <c r="W30" i="5"/>
  <c r="J31" i="5"/>
  <c r="R31" i="5"/>
  <c r="E32" i="5"/>
  <c r="M32" i="5"/>
  <c r="U32" i="5"/>
  <c r="H33" i="5"/>
  <c r="P33" i="5"/>
  <c r="C34" i="5"/>
  <c r="K34" i="5"/>
  <c r="S34" i="5"/>
  <c r="E35" i="5"/>
  <c r="F35" i="5"/>
  <c r="M35" i="5"/>
  <c r="N35" i="5"/>
  <c r="U35" i="5"/>
  <c r="V35" i="5"/>
  <c r="B21" i="5"/>
  <c r="B22" i="5" s="1"/>
  <c r="B23" i="5" s="1"/>
  <c r="B24" i="5" s="1"/>
  <c r="B25" i="5" s="1"/>
  <c r="B17" i="5"/>
  <c r="B16" i="5"/>
  <c r="B15" i="5"/>
  <c r="B14" i="5"/>
  <c r="B13" i="5"/>
  <c r="J34" i="5" l="1"/>
  <c r="O33" i="5"/>
  <c r="T32" i="5"/>
  <c r="L32" i="5"/>
  <c r="Q31" i="5"/>
  <c r="I31" i="5"/>
  <c r="V30" i="5"/>
  <c r="N30" i="5"/>
  <c r="L35" i="5"/>
  <c r="Q34" i="5"/>
  <c r="V33" i="5"/>
  <c r="F33" i="5"/>
  <c r="K32" i="5"/>
  <c r="P31" i="5"/>
  <c r="U30" i="5"/>
  <c r="E30" i="5"/>
  <c r="K35" i="5"/>
  <c r="P34" i="5"/>
  <c r="H34" i="5"/>
  <c r="M33" i="5"/>
  <c r="E33" i="5"/>
  <c r="J32" i="5"/>
  <c r="O31" i="5"/>
  <c r="T30" i="5"/>
  <c r="D30" i="5"/>
  <c r="R35" i="5"/>
  <c r="J35" i="5"/>
  <c r="W34" i="5"/>
  <c r="G34" i="5"/>
  <c r="T33" i="5"/>
  <c r="L33" i="5"/>
  <c r="D33" i="5"/>
  <c r="Q32" i="5"/>
  <c r="I32" i="5"/>
  <c r="V31" i="5"/>
  <c r="N31" i="5"/>
  <c r="F31" i="5"/>
  <c r="S30" i="5"/>
  <c r="K30" i="5"/>
  <c r="Q35" i="5"/>
  <c r="I35" i="5"/>
  <c r="V34" i="5"/>
  <c r="N34" i="5"/>
  <c r="F34" i="5"/>
  <c r="S33" i="5"/>
  <c r="K33" i="5"/>
  <c r="C33" i="5"/>
  <c r="P32" i="5"/>
  <c r="H32" i="5"/>
  <c r="U31" i="5"/>
  <c r="M31" i="5"/>
  <c r="E31" i="5"/>
  <c r="R30" i="5"/>
  <c r="P35" i="5"/>
  <c r="H35" i="5"/>
  <c r="U34" i="5"/>
  <c r="M34" i="5"/>
  <c r="E34" i="5"/>
  <c r="R33" i="5"/>
  <c r="J33" i="5"/>
  <c r="W32" i="5"/>
  <c r="O32" i="5"/>
  <c r="G32" i="5"/>
  <c r="T31" i="5"/>
  <c r="L31" i="5"/>
  <c r="D31" i="5"/>
  <c r="Q30" i="5"/>
  <c r="I30" i="5"/>
  <c r="W35" i="5"/>
  <c r="O35" i="5"/>
  <c r="G35" i="5"/>
  <c r="T34" i="5"/>
  <c r="L34" i="5"/>
  <c r="D34" i="5"/>
  <c r="Q33" i="5"/>
  <c r="I33" i="5"/>
  <c r="V32" i="5"/>
  <c r="N32" i="5"/>
  <c r="F32" i="5"/>
  <c r="S31" i="5"/>
  <c r="K31" i="5"/>
  <c r="C31" i="5"/>
  <c r="P30" i="5"/>
  <c r="H30" i="5"/>
  <c r="R34" i="5"/>
  <c r="W33" i="5"/>
  <c r="G33" i="5"/>
  <c r="D32" i="5"/>
  <c r="F30" i="5"/>
  <c r="T35" i="5"/>
  <c r="D35" i="5"/>
  <c r="I34" i="5"/>
  <c r="N33" i="5"/>
  <c r="S32" i="5"/>
  <c r="C32" i="5"/>
  <c r="H31" i="5"/>
  <c r="M30" i="5"/>
  <c r="S35" i="5"/>
  <c r="C35" i="5"/>
  <c r="U33" i="5"/>
  <c r="R32" i="5"/>
  <c r="W31" i="5"/>
  <c r="G31" i="5"/>
  <c r="L30" i="5"/>
  <c r="O34" i="5"/>
</calcChain>
</file>

<file path=xl/sharedStrings.xml><?xml version="1.0" encoding="utf-8"?>
<sst xmlns="http://schemas.openxmlformats.org/spreadsheetml/2006/main" count="831" uniqueCount="600">
  <si>
    <t>PolI5M_R1</t>
  </si>
  <si>
    <t>PolI5M_R2</t>
  </si>
  <si>
    <t>PolI5M_R3</t>
  </si>
  <si>
    <t>dCas9-PolI5M_R1</t>
  </si>
  <si>
    <t>dCas9-PolI5M_R2</t>
  </si>
  <si>
    <t>dCas9-PolI5M_R3</t>
  </si>
  <si>
    <t>enCas9_R1</t>
  </si>
  <si>
    <t>enCas9_R2</t>
  </si>
  <si>
    <t>enCas9_R3</t>
  </si>
  <si>
    <t>enCas9(H840A)-PolI5M_R1</t>
  </si>
  <si>
    <t>enCas9(H840A)-PolI5M_R2</t>
  </si>
  <si>
    <t>enCas9(H840A)-PolI5M_R3</t>
  </si>
  <si>
    <t>enCas9-PolI3M_R1</t>
  </si>
  <si>
    <t>enCas9-PolI3M_R2</t>
  </si>
  <si>
    <t>enCas9-PolI3M_R3</t>
  </si>
  <si>
    <t>enCas9-PolI5M_R1</t>
  </si>
  <si>
    <t>enCas9-PolI5M_R2</t>
  </si>
  <si>
    <t>enCas9-PolI5M_R3</t>
  </si>
  <si>
    <t>enCas9-PolI5M off target_R1</t>
  </si>
  <si>
    <t>enCas9-PolI5M off target_R2</t>
  </si>
  <si>
    <t>enCas9-PolI5M off target_R3</t>
  </si>
  <si>
    <t>enCas9-PolI5MŒî_R1</t>
  </si>
  <si>
    <t>enCas9-PolI5MŒî_R2</t>
  </si>
  <si>
    <t>enCas9-PolI5MŒî_R3</t>
  </si>
  <si>
    <t>mCherry only_R1</t>
  </si>
  <si>
    <t>mCherry only_R2</t>
  </si>
  <si>
    <t>mCherry only_R3</t>
  </si>
  <si>
    <t>nCas9-PolI5M_R1</t>
  </si>
  <si>
    <t>nCas9-PolI5M_R2</t>
  </si>
  <si>
    <t>nCas9-PolI5M_R3</t>
  </si>
  <si>
    <t>1.1_R1</t>
  </si>
  <si>
    <t>1.1_R2</t>
  </si>
  <si>
    <t>1.1_R3</t>
  </si>
  <si>
    <t>1.2_R1</t>
  </si>
  <si>
    <t>1.2_R2</t>
  </si>
  <si>
    <t>1.2_R3</t>
  </si>
  <si>
    <t>1.3_R1</t>
  </si>
  <si>
    <t>1.3_R2</t>
  </si>
  <si>
    <t>1.3_R3</t>
  </si>
  <si>
    <t>1.4_R1</t>
  </si>
  <si>
    <t>1.4_R2</t>
  </si>
  <si>
    <t>1.4_R3</t>
  </si>
  <si>
    <t>2.1_R1</t>
  </si>
  <si>
    <t>2.1_R2</t>
  </si>
  <si>
    <t>2.1_R3</t>
  </si>
  <si>
    <t>2.2_R1</t>
  </si>
  <si>
    <t>2.2_R2</t>
  </si>
  <si>
    <t>2.2_R3</t>
  </si>
  <si>
    <t>2.3_R1</t>
  </si>
  <si>
    <t>2.3_R2</t>
  </si>
  <si>
    <t>2.3_R3</t>
  </si>
  <si>
    <t>2.4_R1</t>
  </si>
  <si>
    <t>2.4_R2</t>
  </si>
  <si>
    <t>2.4_R3</t>
  </si>
  <si>
    <t>2.5_R1</t>
  </si>
  <si>
    <t>2.5_R2</t>
  </si>
  <si>
    <t>2.5_R3</t>
  </si>
  <si>
    <t>3.1_R1</t>
  </si>
  <si>
    <t>3.1_R2</t>
  </si>
  <si>
    <t>3.1_R3</t>
  </si>
  <si>
    <t>3.2_R1</t>
  </si>
  <si>
    <t>3.2_R2</t>
  </si>
  <si>
    <t>3.2_R3</t>
  </si>
  <si>
    <t>3.3_R1</t>
  </si>
  <si>
    <t>3.3_R2</t>
  </si>
  <si>
    <t>3.3_R3</t>
  </si>
  <si>
    <t>3.4_R1</t>
  </si>
  <si>
    <t>3.4_R2</t>
  </si>
  <si>
    <t>3.4_R3</t>
  </si>
  <si>
    <t>3.5_R1</t>
  </si>
  <si>
    <t>3.5_R2</t>
  </si>
  <si>
    <t>3.5_R3</t>
  </si>
  <si>
    <t>3.6_R1</t>
  </si>
  <si>
    <t>3.6_R2</t>
  </si>
  <si>
    <t>3.6_R3</t>
  </si>
  <si>
    <t>3.7_R1</t>
  </si>
  <si>
    <t>3.7_R2</t>
  </si>
  <si>
    <t>3.7_R3</t>
  </si>
  <si>
    <t>4.1_R1</t>
  </si>
  <si>
    <t>4.1_R2</t>
  </si>
  <si>
    <t>4.1_R3</t>
  </si>
  <si>
    <t>4.2_R1</t>
  </si>
  <si>
    <t>4.2_R2</t>
  </si>
  <si>
    <t>4.2_R3</t>
  </si>
  <si>
    <t>4.3_R1</t>
  </si>
  <si>
    <t>4.3_R2</t>
  </si>
  <si>
    <t>4.3_R3</t>
  </si>
  <si>
    <t>4.4_R1</t>
  </si>
  <si>
    <t>4.4_R2</t>
  </si>
  <si>
    <t>4.4_R3</t>
  </si>
  <si>
    <t>4.5_R1</t>
  </si>
  <si>
    <t>4.5_R2</t>
  </si>
  <si>
    <t>4.5_R3</t>
  </si>
  <si>
    <t>4.6_R1</t>
  </si>
  <si>
    <t>4.6_R2</t>
  </si>
  <si>
    <t>4.6_R3</t>
  </si>
  <si>
    <t>4.7_R1</t>
  </si>
  <si>
    <t>4.7_R2</t>
  </si>
  <si>
    <t>4.7_R3</t>
  </si>
  <si>
    <t>5.1_R1</t>
  </si>
  <si>
    <t>5.1_R2</t>
  </si>
  <si>
    <t>5.1_R3</t>
  </si>
  <si>
    <t>5.2_R1</t>
  </si>
  <si>
    <t>5.2_R2</t>
  </si>
  <si>
    <t>5.2_R3</t>
  </si>
  <si>
    <t>5.3_R1</t>
  </si>
  <si>
    <t>5.3_R2</t>
  </si>
  <si>
    <t>5.3_R3</t>
  </si>
  <si>
    <t>5.4_R1</t>
  </si>
  <si>
    <t>5.4_R2</t>
  </si>
  <si>
    <t>5.4_R3</t>
  </si>
  <si>
    <t>6.1_R1</t>
  </si>
  <si>
    <t>6.1_R2</t>
  </si>
  <si>
    <t>6.1_R3</t>
  </si>
  <si>
    <t>6.2_R1</t>
  </si>
  <si>
    <t>6.2_R2</t>
  </si>
  <si>
    <t>6.2_R3</t>
  </si>
  <si>
    <t>6.3_R1</t>
  </si>
  <si>
    <t>6.3_R2</t>
  </si>
  <si>
    <t>6.3_R3</t>
  </si>
  <si>
    <t>6.4_R1</t>
  </si>
  <si>
    <t>6.4_R2</t>
  </si>
  <si>
    <t>6.4_R3</t>
  </si>
  <si>
    <t>7.1_R1</t>
  </si>
  <si>
    <t>7.1_R2</t>
  </si>
  <si>
    <t>7.1_R3</t>
  </si>
  <si>
    <t>7.2_R1</t>
  </si>
  <si>
    <t>7.2_R2</t>
  </si>
  <si>
    <t>7.2_R3</t>
  </si>
  <si>
    <t>7.3_R1</t>
  </si>
  <si>
    <t>7.3_R2</t>
  </si>
  <si>
    <t>7.3_R3</t>
  </si>
  <si>
    <t>7.4_R1</t>
  </si>
  <si>
    <t>7.4_R2</t>
  </si>
  <si>
    <t>7.4_R3</t>
  </si>
  <si>
    <t>7.5_R1</t>
  </si>
  <si>
    <t>7.5_R2</t>
  </si>
  <si>
    <t>7.5_R3</t>
  </si>
  <si>
    <t>8.1_R1</t>
  </si>
  <si>
    <t>8.1_R2</t>
  </si>
  <si>
    <t>8.1_R3</t>
  </si>
  <si>
    <t>8.2_R1</t>
  </si>
  <si>
    <t>8.2_R2</t>
  </si>
  <si>
    <t>8.2_R3</t>
  </si>
  <si>
    <t>8.3_R1</t>
  </si>
  <si>
    <t>8.3_R2</t>
  </si>
  <si>
    <t>8.3_R3</t>
  </si>
  <si>
    <t>8.4_R1</t>
  </si>
  <si>
    <t>8.4_R2</t>
  </si>
  <si>
    <t>8.4_R3</t>
  </si>
  <si>
    <t>off target_R1</t>
  </si>
  <si>
    <t>off target_R2</t>
  </si>
  <si>
    <t>off target_R3</t>
  </si>
  <si>
    <t>cDNA Position</t>
  </si>
  <si>
    <t>enCas9-PolI5MΔ off target R1</t>
  </si>
  <si>
    <t>enCas9-PolI5MΔ off target R2</t>
  </si>
  <si>
    <t>enCas9-PolI5MΔ + gBFP15 R1</t>
  </si>
  <si>
    <t>enCas9-PolI5MΔ + gBFP15 R2</t>
  </si>
  <si>
    <t>enCas9-PolI5MΔ + gBFP15</t>
  </si>
  <si>
    <t>Off target</t>
  </si>
  <si>
    <t>Untransfected</t>
  </si>
  <si>
    <t>A</t>
  </si>
  <si>
    <t>T</t>
  </si>
  <si>
    <t>C</t>
  </si>
  <si>
    <t>G</t>
  </si>
  <si>
    <t>μM Selumetinib</t>
  </si>
  <si>
    <t>V211D</t>
  </si>
  <si>
    <t>WT</t>
  </si>
  <si>
    <t>V211H</t>
  </si>
  <si>
    <t>G213C Q214P</t>
  </si>
  <si>
    <t>V211H G213C Q214P</t>
  </si>
  <si>
    <t>+S212</t>
  </si>
  <si>
    <t>V211H +S212 G213C Q214P</t>
  </si>
  <si>
    <t>Untransfected R1</t>
  </si>
  <si>
    <t>enCas9-PolI5MΔ + tru-gBFP15</t>
  </si>
  <si>
    <t>nCas9-PolI5MΔ + gBFP15</t>
  </si>
  <si>
    <t>nCas9-PolI5MΔ + tru-gBFP15</t>
  </si>
  <si>
    <t>Untransfected R2</t>
  </si>
  <si>
    <t>Untransfected R3</t>
  </si>
  <si>
    <t>enCas9-PolI5MΔ + tru-gBFP15 R1</t>
  </si>
  <si>
    <t>enCas9-PolI5MΔ + tru-gBFP15 R3</t>
  </si>
  <si>
    <t>enCas9-PolI5MΔ + tru-gBFP15 R2</t>
  </si>
  <si>
    <t>nCas9-PolI5MΔ + gBFP15 R1</t>
  </si>
  <si>
    <t>nCas9-PolI5MΔ + gBFP15 R3</t>
  </si>
  <si>
    <t>nCas9-PolI5MΔ + gBFP15 R2</t>
  </si>
  <si>
    <t>nCas9-PolI5MΔ + tru-gBFP15 R3</t>
  </si>
  <si>
    <t>nCas9-PolI5MΔ + tru-gBFP15 R1</t>
  </si>
  <si>
    <t>nCas9-PolI5MΔ + tru-gBFP15 R2</t>
  </si>
  <si>
    <t>nCas9-PolI5MΔ + gBFP15 R1</t>
  </si>
  <si>
    <t>nCas9-PolI5MΔ + gBFP15 R2</t>
  </si>
  <si>
    <t>nCas9-PolI5MΔ + tru-gBFP15 R1</t>
  </si>
  <si>
    <t>nCas9-PolI5MΔ + tru-gBFP15 R2</t>
  </si>
  <si>
    <t>enCas9-PolI5MΔ + tru-gBFP15 R1</t>
  </si>
  <si>
    <t>enCas9-PolI5MΔ + tru-gBFP15 R2</t>
  </si>
  <si>
    <t>Untransfected R1</t>
  </si>
  <si>
    <t>Untransfected R2</t>
  </si>
  <si>
    <t>-19</t>
  </si>
  <si>
    <t>-18</t>
  </si>
  <si>
    <t>-17</t>
  </si>
  <si>
    <t>-15</t>
  </si>
  <si>
    <t>-14</t>
  </si>
  <si>
    <t>-13</t>
  </si>
  <si>
    <t>-11</t>
  </si>
  <si>
    <t>-6</t>
  </si>
  <si>
    <t>-5</t>
  </si>
  <si>
    <t>-3</t>
  </si>
  <si>
    <t>-2</t>
  </si>
  <si>
    <t>-1</t>
  </si>
  <si>
    <t>3</t>
  </si>
  <si>
    <t>4</t>
  </si>
  <si>
    <t>5</t>
  </si>
  <si>
    <t>10</t>
  </si>
  <si>
    <t>sense</t>
  </si>
  <si>
    <t>antisense</t>
  </si>
  <si>
    <t>1</t>
  </si>
  <si>
    <t>6</t>
  </si>
  <si>
    <t>8</t>
  </si>
  <si>
    <t>14</t>
  </si>
  <si>
    <t>17</t>
  </si>
  <si>
    <t>-14 sense 21 nt 5'g</t>
  </si>
  <si>
    <t>-1 sense 21 nt 5'G</t>
  </si>
  <si>
    <t>+14 antisense 21 nt 5'G</t>
  </si>
  <si>
    <t>off target</t>
  </si>
  <si>
    <t>ΔG</t>
  </si>
  <si>
    <t>ΔG -14 sense 21 nt 5'g</t>
  </si>
  <si>
    <t>ΔG -1 sense 21 nt 5'G</t>
  </si>
  <si>
    <t>-14 3'</t>
  </si>
  <si>
    <t>+14 3'</t>
  </si>
  <si>
    <t>Off target -14 3'</t>
  </si>
  <si>
    <t>-14 5'</t>
  </si>
  <si>
    <t>+14 5'</t>
  </si>
  <si>
    <t>Off target -14 5'</t>
  </si>
  <si>
    <t>-1 3'</t>
  </si>
  <si>
    <t>-1 5'</t>
  </si>
  <si>
    <t>Slug-nCas9-PolI5MΔ Off target R1</t>
  </si>
  <si>
    <t>Slug-nCas9-PolI5MΔ Off target R2</t>
  </si>
  <si>
    <t>Slug-nCas9-PolI5MΔ Off target R3</t>
  </si>
  <si>
    <t>Slug-nCas9-PolI5MΔ + gBFP+14 R1</t>
  </si>
  <si>
    <t>Slug-nCas9-PolI5MΔ + gBFP+14 R2</t>
  </si>
  <si>
    <t>Slug-nCas9-PolI5MΔ + gBFP+14 R3</t>
  </si>
  <si>
    <t>Slug-nCas9-PolI5MΔ + gBFP-1 R1</t>
  </si>
  <si>
    <t>Slug-nCas9-PolI5MΔ + gBFP-1 R2</t>
  </si>
  <si>
    <t>Slug-nCas9-PolI5MΔ + gBFP-1 R3</t>
  </si>
  <si>
    <t>cDNA position</t>
  </si>
  <si>
    <t>Slug-nCas9-PolI5MΔ + gBFP-14 R1</t>
  </si>
  <si>
    <t>Slug-nCas9-PolI5MΔ + gBFP-14 R2</t>
  </si>
  <si>
    <t>Slug-nCas9-PolI5MΔ + gBFP-14 R3</t>
  </si>
  <si>
    <t>Fold Enrichment</t>
  </si>
  <si>
    <t>HF1-nCas9 18 nt gBFP15_R1</t>
  </si>
  <si>
    <t>HF1-nCas9 18 nt gBFP15_R2</t>
  </si>
  <si>
    <t>HF1-nCas9 18 nt gBFP15_R3</t>
  </si>
  <si>
    <t>HF1-nCas9 18 nt gBFP3_R1</t>
  </si>
  <si>
    <t>HF1-nCas9 18 nt gBFP3_R2</t>
  </si>
  <si>
    <t>HF1-nCas9 18 nt gBFP3_R3</t>
  </si>
  <si>
    <t>HF1-nCas9 20 nt gBFP15_R1</t>
  </si>
  <si>
    <t>HF1-nCas9 20 nt gBFP15_R2</t>
  </si>
  <si>
    <t>HF1-nCas9 20 nt gBFP15_R3</t>
  </si>
  <si>
    <t>HF1-nCas9 20 nt gBFP3_R1</t>
  </si>
  <si>
    <t>HF1-nCas9 20 nt gBFP3_R2</t>
  </si>
  <si>
    <t>HF1-nCas9 20 nt gBFP3_R3</t>
  </si>
  <si>
    <t>HF1-nCas9 20G nt gBFP15_R1</t>
  </si>
  <si>
    <t>HF1-nCas9 20G nt gBFP15_R2</t>
  </si>
  <si>
    <t>HF1-nCas9 20G nt gBFP15_R3</t>
  </si>
  <si>
    <t>HF1-nCas9 20G nt gBFP3_R1</t>
  </si>
  <si>
    <t>HF1-nCas9 20G nt gBFP3_R2</t>
  </si>
  <si>
    <t>HF1-nCas9 20G nt gBFP3_R3</t>
  </si>
  <si>
    <t>HSC1.2-nCas9 18 nt gBFP15_R1</t>
  </si>
  <si>
    <t>HSC1.2-nCas9 18 nt gBFP15_R2</t>
  </si>
  <si>
    <t>HSC1.2-nCas9 18 nt gBFP15_R3</t>
  </si>
  <si>
    <t>HSC1.2-nCas9 18 nt gBFP3_R1</t>
  </si>
  <si>
    <t>HSC1.2-nCas9 18 nt gBFP3_R2</t>
  </si>
  <si>
    <t>HSC1.2-nCas9 18 nt gBFP3_R3</t>
  </si>
  <si>
    <t>HSC1.2-nCas9 20 nt gBFP15_R1</t>
  </si>
  <si>
    <t>HSC1.2-nCas9 20 nt gBFP15_R2</t>
  </si>
  <si>
    <t>HSC1.2-nCas9 20 nt gBFP15_R3</t>
  </si>
  <si>
    <t>HSC1.2-nCas9 20 nt gBFP3_R1</t>
  </si>
  <si>
    <t>HSC1.2-nCas9 20 nt gBFP3_R2</t>
  </si>
  <si>
    <t>HSC1.2-nCas9 20 nt gBFP3_R3</t>
  </si>
  <si>
    <t>HSC1.2-nCas9 20G nt gBFP15_R1</t>
  </si>
  <si>
    <t>HSC1.2-nCas9 20G nt gBFP15_R2</t>
  </si>
  <si>
    <t>HSC1.2-nCas9 20G nt gBFP15_R3</t>
  </si>
  <si>
    <t>HSC1.2-nCas9 20G nt gBFP3_R1</t>
  </si>
  <si>
    <t>HSC1.2-nCas9 20G nt gBFP3_R2</t>
  </si>
  <si>
    <t>HSC1.2-nCas9 20G nt gBFP3_R3</t>
  </si>
  <si>
    <t>Hypa-nCas9 18 nt gBFP15_R1</t>
  </si>
  <si>
    <t>Hypa-nCas9 18 nt gBFP15_R2</t>
  </si>
  <si>
    <t>Hypa-nCas9 18 nt gBFP15_R3</t>
  </si>
  <si>
    <t>Hypa-nCas9 18 nt gBFP3_R1</t>
  </si>
  <si>
    <t>Hypa-nCas9 18 nt gBFP3_R2</t>
  </si>
  <si>
    <t>Hypa-nCas9 18 nt gBFP3_R3</t>
  </si>
  <si>
    <t>Hypa-nCas9 20 nt gBFP15_R1</t>
  </si>
  <si>
    <t>Hypa-nCas9 20 nt gBFP15_R2</t>
  </si>
  <si>
    <t>Hypa-nCas9 20 nt gBFP15_R3</t>
  </si>
  <si>
    <t>Hypa-nCas9 20 nt gBFP3_R1</t>
  </si>
  <si>
    <t>Hypa-nCas9 20 nt gBFP3_R2</t>
  </si>
  <si>
    <t>Hypa-nCas9 20 nt gBFP3_R3</t>
  </si>
  <si>
    <t>Hypa-nCas9 20G nt gBFP15_R1</t>
  </si>
  <si>
    <t>Hypa-nCas9 20G nt gBFP15_R2</t>
  </si>
  <si>
    <t>Hypa-nCas9 20G nt gBFP15_R3</t>
  </si>
  <si>
    <t>Hypa-nCas9 20G nt gBFP3_R1</t>
  </si>
  <si>
    <t>Hypa-nCas9 20G nt gBFP3_R2</t>
  </si>
  <si>
    <t>Hypa-nCas9 20G nt gBFP3_R3</t>
  </si>
  <si>
    <t>LZ3-nCas9 18 nt gBFP15_R1</t>
  </si>
  <si>
    <t>LZ3-nCas9 18 nt gBFP15_R2</t>
  </si>
  <si>
    <t>LZ3-nCas9 18 nt gBFP15_R3</t>
  </si>
  <si>
    <t>LZ3-nCas9 18 nt gBFP3_R1</t>
  </si>
  <si>
    <t>LZ3-nCas9 18 nt gBFP3_R2</t>
  </si>
  <si>
    <t>LZ3-nCas9 18 nt gBFP3_R3</t>
  </si>
  <si>
    <t>LZ3-nCas9 20 nt gBFP15_R1</t>
  </si>
  <si>
    <t>LZ3-nCas9 20 nt gBFP15_R2</t>
  </si>
  <si>
    <t>LZ3-nCas9 20 nt gBFP15_R3</t>
  </si>
  <si>
    <t>LZ3-nCas9 20 nt gBFP3_R1</t>
  </si>
  <si>
    <t>LZ3-nCas9 20 nt gBFP3_R2</t>
  </si>
  <si>
    <t>LZ3-nCas9 20 nt gBFP3_R3</t>
  </si>
  <si>
    <t>LZ3-nCas9 20G nt gBFP15_R1</t>
  </si>
  <si>
    <t>LZ3-nCas9 20G nt gBFP15_R2</t>
  </si>
  <si>
    <t>LZ3-nCas9 20G nt gBFP15_R3</t>
  </si>
  <si>
    <t>LZ3-nCas9 20G nt gBFP3_R1</t>
  </si>
  <si>
    <t>LZ3-nCas9 20G nt gBFP3_R2</t>
  </si>
  <si>
    <t>LZ3-nCas9 20G nt gBFP3_R3</t>
  </si>
  <si>
    <t>Sniper-nCas9 18 nt gBFP15_R1</t>
  </si>
  <si>
    <t>Sniper-nCas9 18 nt gBFP15_R2</t>
  </si>
  <si>
    <t>Sniper-nCas9 18 nt gBFP15_R3</t>
  </si>
  <si>
    <t>Sniper-nCas9 18 nt gBFP3_R1</t>
  </si>
  <si>
    <t>Sniper-nCas9 18 nt gBFP3_R2</t>
  </si>
  <si>
    <t>Sniper-nCas9 18 nt gBFP3_R3</t>
  </si>
  <si>
    <t>Sniper-nCas9 20 nt gBFP15_R1</t>
  </si>
  <si>
    <t>Sniper-nCas9 20 nt gBFP15_R2</t>
  </si>
  <si>
    <t>Sniper-nCas9 20 nt gBFP15_R3</t>
  </si>
  <si>
    <t>Sniper-nCas9 20 nt gBFP3_R1</t>
  </si>
  <si>
    <t>Sniper-nCas9 20 nt gBFP3_R2</t>
  </si>
  <si>
    <t>Sniper-nCas9 20 nt gBFP3_R3</t>
  </si>
  <si>
    <t>Sniper-nCas9 20G nt gBFP15_R1</t>
  </si>
  <si>
    <t>Sniper-nCas9 20G nt gBFP15_R2</t>
  </si>
  <si>
    <t>Sniper-nCas9 20G nt gBFP15_R3</t>
  </si>
  <si>
    <t>Sniper-nCas9 20G nt gBFP3_R1</t>
  </si>
  <si>
    <t>Sniper-nCas9 20G nt gBFP3_R2</t>
  </si>
  <si>
    <t>Sniper-nCas9 20G nt gBFP3_R3</t>
  </si>
  <si>
    <t>SpRY-nCas9 18 nt gBFP15_R1</t>
  </si>
  <si>
    <t>SpRY-nCas9 18 nt gBFP15_R2</t>
  </si>
  <si>
    <t>SpRY-nCas9 18 nt gBFP15_R3</t>
  </si>
  <si>
    <t>SpRY-nCas9 18 nt gBFP3_R1</t>
  </si>
  <si>
    <t>SpRY-nCas9 18 nt gBFP3_R2</t>
  </si>
  <si>
    <t>SpRY-nCas9 18 nt gBFP3_R3</t>
  </si>
  <si>
    <t>SpRY-nCas9 20 nt gBFP15_R1</t>
  </si>
  <si>
    <t>SpRY-nCas9 20 nt gBFP15_R2</t>
  </si>
  <si>
    <t>SpRY-nCas9 20 nt gBFP15_R3</t>
  </si>
  <si>
    <t>SpRY-nCas9 20 nt gBFP3_R1</t>
  </si>
  <si>
    <t>SpRY-nCas9 20 nt gBFP3_R2</t>
  </si>
  <si>
    <t>SpRY-nCas9 20 nt gBFP3_R3</t>
  </si>
  <si>
    <t>SpRY-nCas9 20G nt gBFP15_R1</t>
  </si>
  <si>
    <t>SpRY-nCas9 20G nt gBFP15_R2</t>
  </si>
  <si>
    <t>SpRY-nCas9 20G nt gBFP15_R3</t>
  </si>
  <si>
    <t>SpRY-nCas9 20G nt gBFP3_R1</t>
  </si>
  <si>
    <t>SpRY-nCas9 20G nt gBFP3_R2</t>
  </si>
  <si>
    <t>SpRY-nCas9 20G nt gBFP3_R3</t>
  </si>
  <si>
    <t>SuperFi-nCas9 18 nt gBFP15_R1</t>
  </si>
  <si>
    <t>SuperFi-nCas9 18 nt gBFP15_R2</t>
  </si>
  <si>
    <t>SuperFi-nCas9 18 nt gBFP15_R3</t>
  </si>
  <si>
    <t>SuperFi-nCas9 18 nt gBFP3_R1</t>
  </si>
  <si>
    <t>SuperFi-nCas9 18 nt gBFP3_R2</t>
  </si>
  <si>
    <t>SuperFi-nCas9 18 nt gBFP3_R3</t>
  </si>
  <si>
    <t>SuperFi-nCas9 20 nt gBFP15_R1</t>
  </si>
  <si>
    <t>SuperFi-nCas9 20 nt gBFP15_R2</t>
  </si>
  <si>
    <t>SuperFi-nCas9 20 nt gBFP15_R3</t>
  </si>
  <si>
    <t>SuperFi-nCas9 20 nt gBFP3_R1</t>
  </si>
  <si>
    <t>SuperFi-nCas9 20 nt gBFP3_R2</t>
  </si>
  <si>
    <t>SuperFi-nCas9 20 nt gBFP3_R3</t>
  </si>
  <si>
    <t>SuperFi-nCas9 20G nt gBFP15_R1</t>
  </si>
  <si>
    <t>SuperFi-nCas9 20G nt gBFP15_R2</t>
  </si>
  <si>
    <t>SuperFi-nCas9 20G nt gBFP15_R3</t>
  </si>
  <si>
    <t>SuperFi-nCas9 20G nt gBFP3_R1</t>
  </si>
  <si>
    <t>SuperFi-nCas9 20G nt gBFP3_R2</t>
  </si>
  <si>
    <t>SuperFi-nCas9 20G nt gBFP3_R3</t>
  </si>
  <si>
    <t>enCas9 18 nt gBFP15_R1</t>
  </si>
  <si>
    <t>enCas9 18 nt gBFP15_R2</t>
  </si>
  <si>
    <t>enCas9 18 nt gBFP15_R3</t>
  </si>
  <si>
    <t>enCas9 18 nt gBFP3_R1</t>
  </si>
  <si>
    <t>enCas9 18 nt gBFP3_R2</t>
  </si>
  <si>
    <t>enCas9 18 nt gBFP3_R3</t>
  </si>
  <si>
    <t>enCas9 20 nt gBFP15_R1</t>
  </si>
  <si>
    <t>enCas9 20 nt gBFP15_R2</t>
  </si>
  <si>
    <t>enCas9 20 nt gBFP15_R3</t>
  </si>
  <si>
    <t>enCas9 20 nt gBFP3_R1</t>
  </si>
  <si>
    <t>enCas9 20 nt gBFP3_R2</t>
  </si>
  <si>
    <t>enCas9 20 nt gBFP3_R3</t>
  </si>
  <si>
    <t>enCas9 20G nt gBFP15_R1</t>
  </si>
  <si>
    <t>enCas9 20G nt gBFP15_R2</t>
  </si>
  <si>
    <t>enCas9 20G nt gBFP15_R3</t>
  </si>
  <si>
    <t>enCas9 20G nt gBFP3_R1</t>
  </si>
  <si>
    <t>enCas9 20G nt gBFP3_R2</t>
  </si>
  <si>
    <t>enCas9 20G nt gBFP3_R3</t>
  </si>
  <si>
    <t>nCas9 18 nt gBFP15_R1</t>
  </si>
  <si>
    <t>nCas9 18 nt gBFP15_R2</t>
  </si>
  <si>
    <t>nCas9 18 nt gBFP15_R3</t>
  </si>
  <si>
    <t>nCas9 18 nt gBFP3_R1</t>
  </si>
  <si>
    <t>nCas9 18 nt gBFP3_R2</t>
  </si>
  <si>
    <t>nCas9 18 nt gBFP3_R3</t>
  </si>
  <si>
    <t>nCas9 20 nt gBFP15_R1</t>
  </si>
  <si>
    <t>nCas9 20 nt gBFP15_R2</t>
  </si>
  <si>
    <t>nCas9 20 nt gBFP15_R3</t>
  </si>
  <si>
    <t>nCas9 20 nt gBFP3_R1</t>
  </si>
  <si>
    <t>nCas9 20 nt gBFP3_R2</t>
  </si>
  <si>
    <t>nCas9 20 nt gBFP3_R3</t>
  </si>
  <si>
    <t>nCas9 20G nt gBFP15_R1</t>
  </si>
  <si>
    <t>nCas9 20G nt gBFP15_R2</t>
  </si>
  <si>
    <t>nCas9 20G nt gBFP15_R3</t>
  </si>
  <si>
    <t>nCas9 20G nt gBFP3_R1</t>
  </si>
  <si>
    <t>nCas9 20G nt gBFP3_R2</t>
  </si>
  <si>
    <t>nCas9 20G nt gBFP3_R3</t>
  </si>
  <si>
    <t>1_R1</t>
  </si>
  <si>
    <t>1_R2</t>
  </si>
  <si>
    <t>1_R3</t>
  </si>
  <si>
    <t>2_R1</t>
  </si>
  <si>
    <t>2_R2</t>
  </si>
  <si>
    <t>2_R3</t>
  </si>
  <si>
    <t>3_R1</t>
  </si>
  <si>
    <t>3_R2</t>
  </si>
  <si>
    <t>3_R3</t>
  </si>
  <si>
    <t>4_R1</t>
  </si>
  <si>
    <t>4_R2</t>
  </si>
  <si>
    <t>4_R3</t>
  </si>
  <si>
    <t>5_R1</t>
  </si>
  <si>
    <t>5_R2</t>
  </si>
  <si>
    <t>5_R3</t>
  </si>
  <si>
    <t>6_R1</t>
  </si>
  <si>
    <t>6_R2</t>
  </si>
  <si>
    <t>6_R3</t>
  </si>
  <si>
    <t>7_R1</t>
  </si>
  <si>
    <t>7_R2</t>
  </si>
  <si>
    <t>7_R3</t>
  </si>
  <si>
    <t>8_R1</t>
  </si>
  <si>
    <t>8_R2</t>
  </si>
  <si>
    <t>8_R3</t>
  </si>
  <si>
    <t>9_R1</t>
  </si>
  <si>
    <t>9_R2</t>
  </si>
  <si>
    <t>9_R3</t>
  </si>
  <si>
    <t>10_R1</t>
  </si>
  <si>
    <t>10_R2</t>
  </si>
  <si>
    <t>10_R3</t>
  </si>
  <si>
    <t>11_R1</t>
  </si>
  <si>
    <t>11_R2</t>
  </si>
  <si>
    <t>11_R3</t>
  </si>
  <si>
    <t>12_R1</t>
  </si>
  <si>
    <t>12_R2</t>
  </si>
  <si>
    <t>12_R3</t>
  </si>
  <si>
    <t>13_R1</t>
  </si>
  <si>
    <t>13_R2</t>
  </si>
  <si>
    <t>13_R3</t>
  </si>
  <si>
    <t>14_R1</t>
  </si>
  <si>
    <t>14_R2</t>
  </si>
  <si>
    <t>14_R3</t>
  </si>
  <si>
    <t>15_R1</t>
  </si>
  <si>
    <t>15_R2</t>
  </si>
  <si>
    <t>15_R3</t>
  </si>
  <si>
    <t>16_R1</t>
  </si>
  <si>
    <t>16_R2</t>
  </si>
  <si>
    <t>16_R3</t>
  </si>
  <si>
    <t>17_R1</t>
  </si>
  <si>
    <t>17_R2</t>
  </si>
  <si>
    <t>17_R3</t>
  </si>
  <si>
    <t>18_R1</t>
  </si>
  <si>
    <t>18_R2</t>
  </si>
  <si>
    <t>18_R3</t>
  </si>
  <si>
    <t>19_R1</t>
  </si>
  <si>
    <t>19_R2</t>
  </si>
  <si>
    <t>19_R3</t>
  </si>
  <si>
    <t>20_R1</t>
  </si>
  <si>
    <t>20_R2</t>
  </si>
  <si>
    <t>20_R3</t>
  </si>
  <si>
    <t>21_R1</t>
  </si>
  <si>
    <t>21_R2</t>
  </si>
  <si>
    <t>21_R3</t>
  </si>
  <si>
    <t>22_R1</t>
  </si>
  <si>
    <t>22_R2</t>
  </si>
  <si>
    <t>22_R3</t>
  </si>
  <si>
    <t>23_R1</t>
  </si>
  <si>
    <t>23_R2</t>
  </si>
  <si>
    <t>23_R3</t>
  </si>
  <si>
    <t>24_R1</t>
  </si>
  <si>
    <t>24_R2</t>
  </si>
  <si>
    <t>24_R3</t>
  </si>
  <si>
    <t>25_R1</t>
  </si>
  <si>
    <t>25_R2</t>
  </si>
  <si>
    <t>1.3mm_R1</t>
  </si>
  <si>
    <t>1.3mm_R2</t>
  </si>
  <si>
    <t>1.3mm_R3</t>
  </si>
  <si>
    <t>4.5mm_R1</t>
  </si>
  <si>
    <t>4.5mm_R2</t>
  </si>
  <si>
    <t>4.5mm_R3</t>
  </si>
  <si>
    <t>6.3mm_R1</t>
  </si>
  <si>
    <t>6.3mm_R2</t>
  </si>
  <si>
    <t>6.3mm_R3</t>
  </si>
  <si>
    <t>-1 antisense 22 nt 5'g_R1</t>
  </si>
  <si>
    <t>-1 antisense 22 nt 5'g_R2</t>
  </si>
  <si>
    <t>-1 antisense 22 nt 5'g_R3</t>
  </si>
  <si>
    <t>-1 sense 21 nt 5'G_R1</t>
  </si>
  <si>
    <t>-1 sense 21 nt 5'G_R2</t>
  </si>
  <si>
    <t>-1 sense 21 nt 5'G_R3</t>
  </si>
  <si>
    <t>-11 sense 22 nt 5'g_R1</t>
  </si>
  <si>
    <t>-11 sense 22 nt 5'g_R2</t>
  </si>
  <si>
    <t>-11 sense 22 nt 5'g_R3</t>
  </si>
  <si>
    <t>-13 sense 21 nt 5'G_R1</t>
  </si>
  <si>
    <t>-13 sense 21 nt 5'G_R2</t>
  </si>
  <si>
    <t>-13 sense 21 nt 5'G_R3</t>
  </si>
  <si>
    <t>-14 sense 22 nt 5'G_R1</t>
  </si>
  <si>
    <t>-14 sense 22 nt 5'G_R2</t>
  </si>
  <si>
    <t>-14 sense 22 nt 5'G_R3</t>
  </si>
  <si>
    <t>-15 sense 22 nt 5'g_R1</t>
  </si>
  <si>
    <t>-15 sense 22 nt 5'g_R2</t>
  </si>
  <si>
    <t>-15 sense 22 nt 5'g_R3</t>
  </si>
  <si>
    <t>-17 sense 22 nt 5'g_R1</t>
  </si>
  <si>
    <t>-17 sense 22 nt 5'g_R2</t>
  </si>
  <si>
    <t>-17 sense 22 nt 5'g_R3</t>
  </si>
  <si>
    <t>-18 sense 21 nt 5'G_R1</t>
  </si>
  <si>
    <t>-18 sense 21 nt 5'G_R2</t>
  </si>
  <si>
    <t>-18 sense 21 nt 5'G_R3</t>
  </si>
  <si>
    <t>-19 sense 21 nt 5'G_R1</t>
  </si>
  <si>
    <t>-19 sense 21 nt 5'G_R2</t>
  </si>
  <si>
    <t>-19 sense 21 nt 5'G_R3</t>
  </si>
  <si>
    <t>-2 antisense 22 nt 5'g_R1</t>
  </si>
  <si>
    <t>-2 antisense 22 nt 5'g_R2</t>
  </si>
  <si>
    <t>-2 antisense 22 nt 5'g_R3</t>
  </si>
  <si>
    <t>-2 sense 22 nt 5'G_R1</t>
  </si>
  <si>
    <t>-2 sense 22 nt 5'G_R2</t>
  </si>
  <si>
    <t>-2 sense 22 nt 5'G_R3</t>
  </si>
  <si>
    <t>-3 sense 22 nt 5'g_R1</t>
  </si>
  <si>
    <t>-3 sense 22 nt 5'g_R2</t>
  </si>
  <si>
    <t>-3 sense 22 nt 5'g_R3</t>
  </si>
  <si>
    <t>-5 sense 22 nt 5'G_R1</t>
  </si>
  <si>
    <t>-5 sense 22 nt 5'G_R2</t>
  </si>
  <si>
    <t>-5 sense 22 nt 5'G_R3</t>
  </si>
  <si>
    <t>-6 sense 22 nt 5'g_R1</t>
  </si>
  <si>
    <t>-6 sense 22 nt 5'g_R2</t>
  </si>
  <si>
    <t>-6 sense 22 nt 5'g_R3</t>
  </si>
  <si>
    <t>1 antisense 22 nt 5'g_R1</t>
  </si>
  <si>
    <t>1 antisense 22 nt 5'g_R2</t>
  </si>
  <si>
    <t>1 antisense 22 nt 5'g_R3</t>
  </si>
  <si>
    <t>10 sense 21 nt 5'G_R1</t>
  </si>
  <si>
    <t>10 sense 21 nt 5'G_R2</t>
  </si>
  <si>
    <t>10 sense 21 nt 5'G_R3</t>
  </si>
  <si>
    <t>14 antisense 21 nt 5'G_R1</t>
  </si>
  <si>
    <t>14 antisense 21 nt 5'G_R2</t>
  </si>
  <si>
    <t>14 antisense 21 nt 5'G_R3</t>
  </si>
  <si>
    <t>17 antisense 22 nt 5'g_R1</t>
  </si>
  <si>
    <t>17 antisense 22 nt 5'g_R2</t>
  </si>
  <si>
    <t>17 antisense 22 nt 5'g_R3</t>
  </si>
  <si>
    <t>3 antisense 21 nt 5'G_R1</t>
  </si>
  <si>
    <t>3 antisense 21 nt 5'G_R2</t>
  </si>
  <si>
    <t>3 antisense 21 nt 5'G_R3</t>
  </si>
  <si>
    <t>3 sense 21 nt 5'G_R1</t>
  </si>
  <si>
    <t>3 sense 21 nt 5'G_R2</t>
  </si>
  <si>
    <t>3 sense 21 nt 5'G_R3</t>
  </si>
  <si>
    <t>4 sense 22 nt 5'G_R1</t>
  </si>
  <si>
    <t>4 sense 22 nt 5'G_R2</t>
  </si>
  <si>
    <t>4 sense 22 nt 5'G_R3</t>
  </si>
  <si>
    <t>5 sense 21 nt 5'G_R1</t>
  </si>
  <si>
    <t>5 sense 21 nt 5'G_R2</t>
  </si>
  <si>
    <t>5 sense 21 nt 5'G_R3</t>
  </si>
  <si>
    <t>6 antisense 22 nt 5'G_R1</t>
  </si>
  <si>
    <t>6 antisense 22 nt 5'G_R2</t>
  </si>
  <si>
    <t>6 antisense 22 nt 5'G_R3</t>
  </si>
  <si>
    <t>8 antisense 21 nt 5'g_R1</t>
  </si>
  <si>
    <t>8 antisense 21 nt 5'g_R2</t>
  </si>
  <si>
    <t>8 antisense 21 nt 5'g_R3</t>
  </si>
  <si>
    <t>Condition</t>
  </si>
  <si>
    <t>Total substitution frequency within 40 bp of the nick</t>
  </si>
  <si>
    <t>Replicate 1</t>
  </si>
  <si>
    <t>Replicate 2</t>
  </si>
  <si>
    <t>Total Substitution Frequency Per Position</t>
  </si>
  <si>
    <t>Reference Base</t>
  </si>
  <si>
    <t>Substituted base</t>
  </si>
  <si>
    <t>Total substitution frequency per position</t>
  </si>
  <si>
    <t>Cell-free plate</t>
  </si>
  <si>
    <t>% GFP + cells</t>
  </si>
  <si>
    <t>Total substitution Frequency</t>
  </si>
  <si>
    <t>Condtions</t>
  </si>
  <si>
    <t>% of reads with indels</t>
  </si>
  <si>
    <t>cDNA Position</t>
  </si>
  <si>
    <t>EvolvR + gBFP45 A's</t>
  </si>
  <si>
    <t>EvolvR + gBFP45 T's</t>
  </si>
  <si>
    <t>EvolvR + gBFP45 C's</t>
  </si>
  <si>
    <t>EvolvR + gBFP45 G's</t>
  </si>
  <si>
    <t>enCas9 + gM2K1,2,3  A's</t>
  </si>
  <si>
    <t>enCas9 + gM2K1,2,3  T's</t>
  </si>
  <si>
    <t>enCas9 + gM2K1,2,3  C's</t>
  </si>
  <si>
    <t>enCas9 + gM2K1,2,3  G's</t>
  </si>
  <si>
    <t>EvolvR + gM2K1,2,3  A's</t>
  </si>
  <si>
    <t>EvolvR + gM2K1,2,3  T's</t>
  </si>
  <si>
    <t>EvolvR + gM2K1,2,3  C's</t>
  </si>
  <si>
    <t>EvolvR + gM2K1,2,3  G's</t>
  </si>
  <si>
    <t>Relative luminescence units</t>
  </si>
  <si>
    <t>Mean cell-free background</t>
  </si>
  <si>
    <t>Normalized luminescence values as shown in 2D</t>
  </si>
  <si>
    <t>Reference</t>
  </si>
  <si>
    <t>Variant</t>
  </si>
  <si>
    <t>Position</t>
  </si>
  <si>
    <t>Frequency</t>
  </si>
  <si>
    <t>nCas9 + gRNA</t>
  </si>
  <si>
    <t>nCas9 + tru-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/>
    <xf numFmtId="0" fontId="4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0305A-7ECF-BC4C-8728-1A917B449457}">
  <dimension ref="B1:C31"/>
  <sheetViews>
    <sheetView workbookViewId="0">
      <selection activeCell="H25" sqref="H25"/>
    </sheetView>
  </sheetViews>
  <sheetFormatPr baseColWidth="10" defaultRowHeight="16" x14ac:dyDescent="0.2"/>
  <cols>
    <col min="2" max="2" width="30.83203125" customWidth="1"/>
  </cols>
  <sheetData>
    <row r="1" spans="2:3" x14ac:dyDescent="0.2">
      <c r="B1" s="5" t="s">
        <v>565</v>
      </c>
      <c r="C1" s="5" t="s">
        <v>574</v>
      </c>
    </row>
    <row r="2" spans="2:3" x14ac:dyDescent="0.2">
      <c r="B2" t="s">
        <v>0</v>
      </c>
      <c r="C2">
        <v>0</v>
      </c>
    </row>
    <row r="3" spans="2:3" x14ac:dyDescent="0.2">
      <c r="B3" t="s">
        <v>1</v>
      </c>
      <c r="C3">
        <v>0</v>
      </c>
    </row>
    <row r="4" spans="2:3" x14ac:dyDescent="0.2">
      <c r="B4" t="s">
        <v>2</v>
      </c>
      <c r="C4">
        <v>0</v>
      </c>
    </row>
    <row r="5" spans="2:3" x14ac:dyDescent="0.2">
      <c r="B5" t="s">
        <v>3</v>
      </c>
      <c r="C5">
        <v>2.71296296296296E-3</v>
      </c>
    </row>
    <row r="6" spans="2:3" x14ac:dyDescent="0.2">
      <c r="B6" t="s">
        <v>4</v>
      </c>
      <c r="C6">
        <v>5.9259259259259204E-3</v>
      </c>
    </row>
    <row r="7" spans="2:3" x14ac:dyDescent="0.2">
      <c r="B7" t="s">
        <v>5</v>
      </c>
      <c r="C7">
        <v>0</v>
      </c>
    </row>
    <row r="8" spans="2:3" x14ac:dyDescent="0.2">
      <c r="B8" t="s">
        <v>6</v>
      </c>
      <c r="C8">
        <v>5.2083333333333296E-3</v>
      </c>
    </row>
    <row r="9" spans="2:3" x14ac:dyDescent="0.2">
      <c r="B9" t="s">
        <v>7</v>
      </c>
      <c r="C9">
        <v>5.7812499999999999E-3</v>
      </c>
    </row>
    <row r="10" spans="2:3" x14ac:dyDescent="0.2">
      <c r="B10" t="s">
        <v>8</v>
      </c>
      <c r="C10">
        <v>2.7968749999999999E-3</v>
      </c>
    </row>
    <row r="11" spans="2:3" x14ac:dyDescent="0.2">
      <c r="B11" t="s">
        <v>9</v>
      </c>
      <c r="C11">
        <v>0</v>
      </c>
    </row>
    <row r="12" spans="2:3" x14ac:dyDescent="0.2">
      <c r="B12" t="s">
        <v>10</v>
      </c>
      <c r="C12">
        <v>3.2919254658385E-3</v>
      </c>
    </row>
    <row r="13" spans="2:3" x14ac:dyDescent="0.2">
      <c r="B13" t="s">
        <v>11</v>
      </c>
      <c r="C13">
        <v>0</v>
      </c>
    </row>
    <row r="14" spans="2:3" x14ac:dyDescent="0.2">
      <c r="B14" t="s">
        <v>12</v>
      </c>
      <c r="C14">
        <v>7.9872611464968102E-2</v>
      </c>
    </row>
    <row r="15" spans="2:3" x14ac:dyDescent="0.2">
      <c r="B15" t="s">
        <v>13</v>
      </c>
      <c r="C15">
        <v>0.29299363057324801</v>
      </c>
    </row>
    <row r="16" spans="2:3" x14ac:dyDescent="0.2">
      <c r="B16" t="s">
        <v>14</v>
      </c>
      <c r="C16">
        <v>2.2038216560509499E-2</v>
      </c>
    </row>
    <row r="17" spans="2:3" x14ac:dyDescent="0.2">
      <c r="B17" t="s">
        <v>15</v>
      </c>
      <c r="C17">
        <v>3.8396946564885397E-2</v>
      </c>
    </row>
    <row r="18" spans="2:3" x14ac:dyDescent="0.2">
      <c r="B18" t="s">
        <v>16</v>
      </c>
      <c r="C18">
        <v>8.3969465648854894E-2</v>
      </c>
    </row>
    <row r="19" spans="2:3" x14ac:dyDescent="0.2">
      <c r="B19" t="s">
        <v>17</v>
      </c>
      <c r="C19">
        <v>9.9236641221374003E-2</v>
      </c>
    </row>
    <row r="20" spans="2:3" x14ac:dyDescent="0.2">
      <c r="B20" t="s">
        <v>18</v>
      </c>
      <c r="C20">
        <v>0</v>
      </c>
    </row>
    <row r="21" spans="2:3" x14ac:dyDescent="0.2">
      <c r="B21" t="s">
        <v>19</v>
      </c>
      <c r="C21">
        <v>0</v>
      </c>
    </row>
    <row r="22" spans="2:3" x14ac:dyDescent="0.2">
      <c r="B22" t="s">
        <v>20</v>
      </c>
      <c r="C22">
        <v>0</v>
      </c>
    </row>
    <row r="23" spans="2:3" x14ac:dyDescent="0.2">
      <c r="B23" t="s">
        <v>21</v>
      </c>
      <c r="C23">
        <v>0.10344827586206801</v>
      </c>
    </row>
    <row r="24" spans="2:3" x14ac:dyDescent="0.2">
      <c r="B24" t="s">
        <v>22</v>
      </c>
      <c r="C24">
        <v>0.193965517241379</v>
      </c>
    </row>
    <row r="25" spans="2:3" x14ac:dyDescent="0.2">
      <c r="B25" t="s">
        <v>23</v>
      </c>
      <c r="C25">
        <v>0.15086206896551699</v>
      </c>
    </row>
    <row r="26" spans="2:3" x14ac:dyDescent="0.2">
      <c r="B26" t="s">
        <v>24</v>
      </c>
      <c r="C26">
        <v>0</v>
      </c>
    </row>
    <row r="27" spans="2:3" x14ac:dyDescent="0.2">
      <c r="B27" t="s">
        <v>25</v>
      </c>
      <c r="C27">
        <v>0</v>
      </c>
    </row>
    <row r="28" spans="2:3" x14ac:dyDescent="0.2">
      <c r="B28" t="s">
        <v>26</v>
      </c>
      <c r="C28">
        <v>1.7534246575342399E-3</v>
      </c>
    </row>
    <row r="29" spans="2:3" x14ac:dyDescent="0.2">
      <c r="B29" t="s">
        <v>27</v>
      </c>
      <c r="C29">
        <v>2.0201612903225801E-3</v>
      </c>
    </row>
    <row r="30" spans="2:3" x14ac:dyDescent="0.2">
      <c r="B30" t="s">
        <v>28</v>
      </c>
      <c r="C30">
        <v>0</v>
      </c>
    </row>
    <row r="31" spans="2:3" x14ac:dyDescent="0.2">
      <c r="B31" t="s">
        <v>29</v>
      </c>
      <c r="C31">
        <v>2.7822580645161198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E6F56-6310-8F48-B523-BF10A9A9069E}">
  <dimension ref="A2:R6"/>
  <sheetViews>
    <sheetView workbookViewId="0">
      <selection activeCell="O16" sqref="O16"/>
    </sheetView>
  </sheetViews>
  <sheetFormatPr baseColWidth="10" defaultRowHeight="16" x14ac:dyDescent="0.2"/>
  <sheetData>
    <row r="2" spans="1:18" x14ac:dyDescent="0.2">
      <c r="A2" s="5" t="s">
        <v>212</v>
      </c>
      <c r="B2" s="2" t="s">
        <v>196</v>
      </c>
      <c r="C2" s="2" t="s">
        <v>197</v>
      </c>
      <c r="D2" s="2" t="s">
        <v>198</v>
      </c>
      <c r="E2" s="2" t="s">
        <v>199</v>
      </c>
      <c r="F2" s="2" t="s">
        <v>200</v>
      </c>
      <c r="G2" s="2" t="s">
        <v>201</v>
      </c>
      <c r="H2" s="2" t="s">
        <v>202</v>
      </c>
      <c r="I2" s="2" t="s">
        <v>203</v>
      </c>
      <c r="J2" s="2" t="s">
        <v>204</v>
      </c>
      <c r="K2" s="2" t="s">
        <v>205</v>
      </c>
      <c r="L2" s="2" t="s">
        <v>206</v>
      </c>
      <c r="M2" s="2" t="s">
        <v>207</v>
      </c>
      <c r="N2" s="2" t="s">
        <v>208</v>
      </c>
      <c r="O2" s="2" t="s">
        <v>209</v>
      </c>
      <c r="P2" s="2" t="s">
        <v>210</v>
      </c>
      <c r="Q2" s="2" t="s">
        <v>211</v>
      </c>
    </row>
    <row r="3" spans="1:18" x14ac:dyDescent="0.2">
      <c r="B3" s="1">
        <v>1.23851E-3</v>
      </c>
      <c r="C3" s="1">
        <v>1.3229629999999999E-2</v>
      </c>
      <c r="D3" s="1">
        <v>5.5147E-3</v>
      </c>
      <c r="E3" s="1">
        <v>9.6983000000000003E-5</v>
      </c>
      <c r="F3" s="1">
        <v>6.4985099999999999E-3</v>
      </c>
      <c r="G3" s="1">
        <v>1.50611E-3</v>
      </c>
      <c r="H3" s="1">
        <v>2.1565000000000001E-4</v>
      </c>
      <c r="I3" s="1">
        <v>2.5616599999999999E-3</v>
      </c>
      <c r="J3" s="1">
        <v>1.1211E-4</v>
      </c>
      <c r="K3" s="1">
        <v>1.9914999999999999E-4</v>
      </c>
      <c r="L3" s="1">
        <v>5.6771999999999997E-4</v>
      </c>
      <c r="M3" s="1">
        <v>2.5616599999999999E-3</v>
      </c>
      <c r="N3" s="1">
        <v>0</v>
      </c>
      <c r="O3" s="1">
        <v>4.9783E-4</v>
      </c>
      <c r="P3" s="1">
        <v>2.6793999999999999E-4</v>
      </c>
      <c r="Q3" s="1">
        <v>1.6223E-4</v>
      </c>
      <c r="R3" s="5" t="s">
        <v>574</v>
      </c>
    </row>
    <row r="4" spans="1:18" x14ac:dyDescent="0.2">
      <c r="A4" s="5" t="s">
        <v>213</v>
      </c>
      <c r="B4" s="2" t="s">
        <v>206</v>
      </c>
      <c r="C4" s="2" t="s">
        <v>207</v>
      </c>
      <c r="D4" s="2" t="s">
        <v>214</v>
      </c>
      <c r="E4" s="2" t="s">
        <v>208</v>
      </c>
      <c r="F4" s="2" t="s">
        <v>215</v>
      </c>
      <c r="G4" s="2" t="s">
        <v>216</v>
      </c>
      <c r="H4" s="2" t="s">
        <v>217</v>
      </c>
      <c r="I4" s="2" t="s">
        <v>218</v>
      </c>
      <c r="J4" s="1"/>
      <c r="K4" s="1"/>
      <c r="L4" s="1"/>
      <c r="M4" s="1"/>
      <c r="N4" s="1"/>
      <c r="O4" s="1"/>
      <c r="P4" s="1"/>
      <c r="Q4" s="1"/>
    </row>
    <row r="5" spans="1:18" x14ac:dyDescent="0.2">
      <c r="B5" s="1">
        <v>4.9180999999999997E-4</v>
      </c>
      <c r="C5" s="1">
        <v>1.1211E-4</v>
      </c>
      <c r="D5" s="1">
        <v>3.3797999999999999E-4</v>
      </c>
      <c r="E5" s="1">
        <v>5.6738999999999997E-4</v>
      </c>
      <c r="F5" s="1">
        <v>4.9019999999999999E-4</v>
      </c>
      <c r="G5" s="1">
        <v>1.0285000000000001E-4</v>
      </c>
      <c r="H5" s="1">
        <v>5.6521699999999998E-3</v>
      </c>
      <c r="I5" s="1">
        <v>1.0972E-4</v>
      </c>
      <c r="J5" s="5" t="s">
        <v>574</v>
      </c>
    </row>
    <row r="6" spans="1:18" x14ac:dyDescent="0.2">
      <c r="B6" s="1"/>
      <c r="C6" s="1"/>
      <c r="D6" s="1"/>
      <c r="E6" s="1"/>
      <c r="F6" s="1"/>
      <c r="G6" s="1"/>
      <c r="H6" s="1"/>
      <c r="I6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4AFEE-F7DC-0C4C-B719-3F4F52F21961}">
  <dimension ref="B2:C53"/>
  <sheetViews>
    <sheetView workbookViewId="0">
      <selection activeCell="B2" sqref="B2:C2"/>
    </sheetView>
  </sheetViews>
  <sheetFormatPr baseColWidth="10" defaultRowHeight="16" x14ac:dyDescent="0.2"/>
  <sheetData>
    <row r="2" spans="2:3" x14ac:dyDescent="0.2">
      <c r="B2" s="5" t="s">
        <v>223</v>
      </c>
      <c r="C2" s="5" t="s">
        <v>574</v>
      </c>
    </row>
    <row r="3" spans="2:3" x14ac:dyDescent="0.2">
      <c r="B3" s="1">
        <v>29.911083300000001</v>
      </c>
      <c r="C3" s="1">
        <v>3.3815E-3</v>
      </c>
    </row>
    <row r="4" spans="2:3" x14ac:dyDescent="0.2">
      <c r="B4" s="1">
        <v>29.911083300000001</v>
      </c>
      <c r="C4" s="1">
        <v>2.2543400000000001E-3</v>
      </c>
    </row>
    <row r="5" spans="2:3" x14ac:dyDescent="0.2">
      <c r="B5" s="1">
        <v>29.911083300000001</v>
      </c>
      <c r="C5" s="1">
        <v>2.0491300000000001E-3</v>
      </c>
    </row>
    <row r="6" spans="2:3" x14ac:dyDescent="0.2">
      <c r="B6" s="1">
        <v>31.521739499999999</v>
      </c>
      <c r="C6" s="1">
        <v>6.4694000000000004E-4</v>
      </c>
    </row>
    <row r="7" spans="2:3" x14ac:dyDescent="0.2">
      <c r="B7" s="1">
        <v>31.521739499999999</v>
      </c>
      <c r="C7" s="1">
        <v>0</v>
      </c>
    </row>
    <row r="8" spans="2:3" x14ac:dyDescent="0.2">
      <c r="B8" s="1">
        <v>31.521739499999999</v>
      </c>
      <c r="C8" s="1">
        <v>0</v>
      </c>
    </row>
    <row r="9" spans="2:3" x14ac:dyDescent="0.2">
      <c r="B9" s="1">
        <v>32.373805099999998</v>
      </c>
      <c r="C9" s="1">
        <v>0</v>
      </c>
    </row>
    <row r="10" spans="2:3" x14ac:dyDescent="0.2">
      <c r="B10" s="1">
        <v>32.373805099999998</v>
      </c>
      <c r="C10" s="1">
        <v>2.5427900000000001E-3</v>
      </c>
    </row>
    <row r="11" spans="2:3" x14ac:dyDescent="0.2">
      <c r="B11" s="1">
        <v>32.373805099999998</v>
      </c>
      <c r="C11" s="1">
        <v>1.97555E-3</v>
      </c>
    </row>
    <row r="12" spans="2:3" x14ac:dyDescent="0.2">
      <c r="B12" s="1">
        <v>32.4322917</v>
      </c>
      <c r="C12" s="1">
        <v>1.0089000000000001E-3</v>
      </c>
    </row>
    <row r="13" spans="2:3" x14ac:dyDescent="0.2">
      <c r="B13" s="1">
        <v>32.4322917</v>
      </c>
      <c r="C13" s="1">
        <v>1.0949550000000001E-2</v>
      </c>
    </row>
    <row r="14" spans="2:3" x14ac:dyDescent="0.2">
      <c r="B14" s="1">
        <v>32.4322917</v>
      </c>
      <c r="C14" s="1">
        <v>7.5370899999999998E-3</v>
      </c>
    </row>
    <row r="15" spans="2:3" x14ac:dyDescent="0.2">
      <c r="B15" s="1">
        <v>30.335837900000001</v>
      </c>
      <c r="C15" s="1">
        <v>0</v>
      </c>
    </row>
    <row r="16" spans="2:3" x14ac:dyDescent="0.2">
      <c r="B16" s="1">
        <v>30.335837900000001</v>
      </c>
      <c r="C16" s="1">
        <v>0</v>
      </c>
    </row>
    <row r="17" spans="2:3" x14ac:dyDescent="0.2">
      <c r="B17" s="1">
        <v>30.335837900000001</v>
      </c>
      <c r="C17" s="1">
        <v>2.9095E-4</v>
      </c>
    </row>
    <row r="18" spans="2:3" x14ac:dyDescent="0.2">
      <c r="B18" s="1">
        <v>33.837574699999998</v>
      </c>
      <c r="C18" s="1">
        <v>3.7254900000000001E-3</v>
      </c>
    </row>
    <row r="19" spans="2:3" x14ac:dyDescent="0.2">
      <c r="B19" s="1">
        <v>33.837574699999998</v>
      </c>
      <c r="C19" s="1">
        <v>3.23529E-3</v>
      </c>
    </row>
    <row r="20" spans="2:3" x14ac:dyDescent="0.2">
      <c r="B20" s="1">
        <v>33.837574699999998</v>
      </c>
      <c r="C20" s="1">
        <v>9.5833299999999993E-3</v>
      </c>
    </row>
    <row r="21" spans="2:3" x14ac:dyDescent="0.2">
      <c r="B21" s="1">
        <v>35.640221500000003</v>
      </c>
      <c r="C21" s="1">
        <v>1.6422220000000001E-2</v>
      </c>
    </row>
    <row r="22" spans="2:3" x14ac:dyDescent="0.2">
      <c r="B22" s="1">
        <v>35.640221500000003</v>
      </c>
      <c r="C22" s="1">
        <v>1.0444439999999999E-2</v>
      </c>
    </row>
    <row r="23" spans="2:3" x14ac:dyDescent="0.2">
      <c r="B23" s="1">
        <v>35.640221500000003</v>
      </c>
      <c r="C23" s="1">
        <v>1.282222E-2</v>
      </c>
    </row>
    <row r="24" spans="2:3" x14ac:dyDescent="0.2">
      <c r="B24" s="1">
        <v>31.128236099999999</v>
      </c>
      <c r="C24" s="1">
        <v>3.7712999999999999E-4</v>
      </c>
    </row>
    <row r="25" spans="2:3" x14ac:dyDescent="0.2">
      <c r="B25" s="1">
        <v>31.128236099999999</v>
      </c>
      <c r="C25" s="1">
        <v>0</v>
      </c>
    </row>
    <row r="26" spans="2:3" x14ac:dyDescent="0.2">
      <c r="B26" s="1">
        <v>31.128236099999999</v>
      </c>
      <c r="C26" s="1">
        <v>1.32603E-3</v>
      </c>
    </row>
    <row r="27" spans="2:3" x14ac:dyDescent="0.2">
      <c r="B27" s="1">
        <v>27.774326599999998</v>
      </c>
      <c r="C27" s="1">
        <v>5.9745999999999996E-4</v>
      </c>
    </row>
    <row r="28" spans="2:3" x14ac:dyDescent="0.2">
      <c r="B28" s="1">
        <v>27.774326599999998</v>
      </c>
      <c r="C28" s="1">
        <v>0</v>
      </c>
    </row>
    <row r="29" spans="2:3" x14ac:dyDescent="0.2">
      <c r="B29" s="1">
        <v>27.774326599999998</v>
      </c>
      <c r="C29" s="1">
        <v>0</v>
      </c>
    </row>
    <row r="30" spans="2:3" x14ac:dyDescent="0.2">
      <c r="B30" s="1">
        <v>31.891988300000001</v>
      </c>
      <c r="C30" s="1">
        <v>0</v>
      </c>
    </row>
    <row r="31" spans="2:3" x14ac:dyDescent="0.2">
      <c r="B31" s="1">
        <v>31.891988300000001</v>
      </c>
      <c r="C31" s="1">
        <v>4.5305199999999997E-3</v>
      </c>
    </row>
    <row r="32" spans="2:3" x14ac:dyDescent="0.2">
      <c r="B32" s="1">
        <v>31.891988300000001</v>
      </c>
      <c r="C32" s="1">
        <v>0</v>
      </c>
    </row>
    <row r="33" spans="2:3" x14ac:dyDescent="0.2">
      <c r="B33" s="1">
        <v>33.059591300000001</v>
      </c>
      <c r="C33" s="1">
        <v>5.6812900000000003E-3</v>
      </c>
    </row>
    <row r="34" spans="2:3" x14ac:dyDescent="0.2">
      <c r="B34" s="1">
        <v>33.059591300000001</v>
      </c>
      <c r="C34" s="1">
        <v>3.2794500000000002E-3</v>
      </c>
    </row>
    <row r="35" spans="2:3" x14ac:dyDescent="0.2">
      <c r="B35" s="1">
        <v>33.059591300000001</v>
      </c>
      <c r="C35" s="1">
        <v>9.4688199999999993E-3</v>
      </c>
    </row>
    <row r="36" spans="2:3" x14ac:dyDescent="0.2">
      <c r="B36" s="1">
        <v>24.626870700000001</v>
      </c>
      <c r="C36" s="1">
        <v>3.6278999999999999E-4</v>
      </c>
    </row>
    <row r="37" spans="2:3" x14ac:dyDescent="0.2">
      <c r="B37" s="1">
        <v>24.626870700000001</v>
      </c>
      <c r="C37" s="1">
        <v>6.5116000000000002E-4</v>
      </c>
    </row>
    <row r="38" spans="2:3" x14ac:dyDescent="0.2">
      <c r="B38" s="1">
        <v>24.626870700000001</v>
      </c>
      <c r="C38" s="1">
        <v>0</v>
      </c>
    </row>
    <row r="39" spans="2:3" x14ac:dyDescent="0.2">
      <c r="B39" s="1">
        <v>24.234401600000002</v>
      </c>
      <c r="C39" s="1">
        <v>0</v>
      </c>
    </row>
    <row r="40" spans="2:3" x14ac:dyDescent="0.2">
      <c r="B40" s="1">
        <v>24.234401600000002</v>
      </c>
      <c r="C40" s="1">
        <v>1.6956519999999999E-2</v>
      </c>
    </row>
    <row r="41" spans="2:3" x14ac:dyDescent="0.2">
      <c r="B41" s="1">
        <v>24.234401600000002</v>
      </c>
      <c r="C41" s="1">
        <v>0</v>
      </c>
    </row>
    <row r="42" spans="2:3" x14ac:dyDescent="0.2">
      <c r="B42" s="1">
        <v>22.181408999999999</v>
      </c>
      <c r="C42" s="1">
        <v>0</v>
      </c>
    </row>
    <row r="43" spans="2:3" x14ac:dyDescent="0.2">
      <c r="B43" s="1">
        <v>22.181408999999999</v>
      </c>
      <c r="C43" s="1">
        <v>0</v>
      </c>
    </row>
    <row r="44" spans="2:3" x14ac:dyDescent="0.2">
      <c r="B44" s="1">
        <v>22.181408999999999</v>
      </c>
      <c r="C44" s="1">
        <v>3.2916999999999999E-4</v>
      </c>
    </row>
    <row r="45" spans="2:3" x14ac:dyDescent="0.2">
      <c r="B45" s="1">
        <v>31.215116800000001</v>
      </c>
      <c r="C45" s="1">
        <v>1.03874E-3</v>
      </c>
    </row>
    <row r="46" spans="2:3" x14ac:dyDescent="0.2">
      <c r="B46" s="1">
        <v>31.215116800000001</v>
      </c>
      <c r="C46" s="1">
        <v>0</v>
      </c>
    </row>
    <row r="47" spans="2:3" x14ac:dyDescent="0.2">
      <c r="B47" s="1">
        <v>31.215116800000001</v>
      </c>
      <c r="C47" s="1">
        <v>6.6343999999999995E-4</v>
      </c>
    </row>
    <row r="48" spans="2:3" x14ac:dyDescent="0.2">
      <c r="B48" s="1">
        <v>30.090091600000001</v>
      </c>
      <c r="C48" s="1">
        <v>0</v>
      </c>
    </row>
    <row r="49" spans="2:3" x14ac:dyDescent="0.2">
      <c r="B49" s="1">
        <v>30.090091600000001</v>
      </c>
      <c r="C49" s="1">
        <v>6.2091999999999996E-4</v>
      </c>
    </row>
    <row r="50" spans="2:3" x14ac:dyDescent="0.2">
      <c r="B50" s="1">
        <v>30.090091600000001</v>
      </c>
      <c r="C50" s="1">
        <v>8.4966999999999996E-4</v>
      </c>
    </row>
    <row r="51" spans="2:3" x14ac:dyDescent="0.2">
      <c r="B51" s="1">
        <v>26.223095900000001</v>
      </c>
      <c r="C51" s="1">
        <v>3.0855999999999999E-4</v>
      </c>
    </row>
    <row r="52" spans="2:3" x14ac:dyDescent="0.2">
      <c r="B52" s="1">
        <v>26.223095900000001</v>
      </c>
      <c r="C52" s="1">
        <v>0</v>
      </c>
    </row>
    <row r="53" spans="2:3" x14ac:dyDescent="0.2">
      <c r="B53" s="1">
        <v>26.223095900000001</v>
      </c>
      <c r="C53" s="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259A-8A14-394A-84E6-306CE09A5E33}">
  <dimension ref="B1:X22"/>
  <sheetViews>
    <sheetView workbookViewId="0">
      <selection activeCell="H16" sqref="H16"/>
    </sheetView>
  </sheetViews>
  <sheetFormatPr baseColWidth="10" defaultRowHeight="16" x14ac:dyDescent="0.2"/>
  <cols>
    <col min="2" max="2" width="23.5" customWidth="1"/>
  </cols>
  <sheetData>
    <row r="1" spans="2:24" x14ac:dyDescent="0.2">
      <c r="B1" s="5" t="s">
        <v>565</v>
      </c>
      <c r="C1" s="5" t="s">
        <v>574</v>
      </c>
    </row>
    <row r="2" spans="2:24" x14ac:dyDescent="0.2">
      <c r="B2" s="2" t="s">
        <v>219</v>
      </c>
      <c r="C2" s="1">
        <v>5.8999999999999997E-2</v>
      </c>
      <c r="D2" s="1"/>
      <c r="E2" s="1"/>
      <c r="F2" s="2"/>
      <c r="G2" s="2"/>
      <c r="H2" s="2"/>
      <c r="I2" s="2"/>
      <c r="J2" s="2"/>
      <c r="K2" s="2"/>
      <c r="L2" s="2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2:24" x14ac:dyDescent="0.2">
      <c r="C3" s="1">
        <v>3.7999999999999999E-2</v>
      </c>
    </row>
    <row r="4" spans="2:24" x14ac:dyDescent="0.2">
      <c r="C4" s="1">
        <v>1.7999999999999999E-2</v>
      </c>
    </row>
    <row r="5" spans="2:24" x14ac:dyDescent="0.2">
      <c r="B5" s="2" t="s">
        <v>220</v>
      </c>
      <c r="C5" s="1">
        <v>0</v>
      </c>
    </row>
    <row r="6" spans="2:24" x14ac:dyDescent="0.2">
      <c r="C6" s="1">
        <v>0</v>
      </c>
    </row>
    <row r="7" spans="2:24" x14ac:dyDescent="0.2">
      <c r="C7" s="1">
        <v>0</v>
      </c>
    </row>
    <row r="8" spans="2:24" x14ac:dyDescent="0.2">
      <c r="B8" s="2" t="s">
        <v>221</v>
      </c>
      <c r="C8" s="1">
        <v>0</v>
      </c>
    </row>
    <row r="9" spans="2:24" x14ac:dyDescent="0.2">
      <c r="C9" s="1">
        <v>0</v>
      </c>
    </row>
    <row r="10" spans="2:24" x14ac:dyDescent="0.2">
      <c r="C10" s="1">
        <v>2.3000000000000001E-4</v>
      </c>
    </row>
    <row r="11" spans="2:24" x14ac:dyDescent="0.2">
      <c r="B11" s="2" t="s">
        <v>222</v>
      </c>
      <c r="C11" s="1">
        <v>0</v>
      </c>
    </row>
    <row r="12" spans="2:24" x14ac:dyDescent="0.2">
      <c r="C12" s="1">
        <v>0</v>
      </c>
    </row>
    <row r="13" spans="2:24" x14ac:dyDescent="0.2">
      <c r="C13" s="1">
        <v>0</v>
      </c>
    </row>
    <row r="14" spans="2:24" x14ac:dyDescent="0.2">
      <c r="B14" s="2" t="s">
        <v>224</v>
      </c>
      <c r="C14" s="1">
        <v>29.872292000000002</v>
      </c>
    </row>
    <row r="15" spans="2:24" x14ac:dyDescent="0.2">
      <c r="C15" s="1"/>
    </row>
    <row r="16" spans="2:24" x14ac:dyDescent="0.2">
      <c r="C16" s="1"/>
    </row>
    <row r="17" spans="2:3" x14ac:dyDescent="0.2">
      <c r="B17" s="2" t="s">
        <v>225</v>
      </c>
      <c r="C17" s="1">
        <v>29.911083300000001</v>
      </c>
    </row>
    <row r="18" spans="2:3" x14ac:dyDescent="0.2">
      <c r="B18" s="2"/>
      <c r="C18" s="1"/>
    </row>
    <row r="19" spans="2:3" x14ac:dyDescent="0.2">
      <c r="C19" s="1"/>
    </row>
    <row r="20" spans="2:3" x14ac:dyDescent="0.2">
      <c r="B20" s="2" t="s">
        <v>225</v>
      </c>
      <c r="C20" s="1">
        <v>24.234401600000002</v>
      </c>
    </row>
    <row r="21" spans="2:3" x14ac:dyDescent="0.2">
      <c r="C21" s="1"/>
    </row>
    <row r="22" spans="2:3" x14ac:dyDescent="0.2">
      <c r="C22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94395-6EB7-474C-A088-7170BA6CFFA3}">
  <dimension ref="B1:J7"/>
  <sheetViews>
    <sheetView workbookViewId="0">
      <selection activeCell="D12" sqref="D12"/>
    </sheetView>
  </sheetViews>
  <sheetFormatPr baseColWidth="10" defaultRowHeight="16" x14ac:dyDescent="0.2"/>
  <sheetData>
    <row r="1" spans="2:10" x14ac:dyDescent="0.2">
      <c r="C1" s="12" t="s">
        <v>565</v>
      </c>
      <c r="D1" s="12"/>
      <c r="E1" s="12"/>
      <c r="F1" s="12"/>
      <c r="G1" s="12"/>
      <c r="H1" s="12"/>
      <c r="I1" s="12"/>
      <c r="J1" s="12"/>
    </row>
    <row r="2" spans="2:10" x14ac:dyDescent="0.2">
      <c r="B2" s="12" t="s">
        <v>575</v>
      </c>
      <c r="C2" s="3" t="s">
        <v>226</v>
      </c>
      <c r="D2" s="3" t="s">
        <v>227</v>
      </c>
      <c r="E2" s="3" t="s">
        <v>228</v>
      </c>
      <c r="F2" s="3" t="s">
        <v>229</v>
      </c>
      <c r="G2" s="3" t="s">
        <v>230</v>
      </c>
      <c r="H2" s="3" t="s">
        <v>231</v>
      </c>
      <c r="I2" s="3" t="s">
        <v>232</v>
      </c>
      <c r="J2" s="3" t="s">
        <v>233</v>
      </c>
    </row>
    <row r="3" spans="2:10" x14ac:dyDescent="0.2">
      <c r="B3" s="12"/>
      <c r="C3" s="1">
        <v>4.0622706547706897E-3</v>
      </c>
      <c r="D3" s="1">
        <v>1.3787599234744801E-3</v>
      </c>
      <c r="E3" s="1">
        <v>5.1958482077222397E-4</v>
      </c>
      <c r="F3" s="1">
        <v>7.01952716833099E-4</v>
      </c>
      <c r="G3" s="1">
        <v>1.0189701148877301E-3</v>
      </c>
      <c r="H3" s="1">
        <v>8.6286841999262795E-4</v>
      </c>
      <c r="I3" s="1">
        <v>9.4621737579127804E-4</v>
      </c>
      <c r="J3" s="1">
        <v>7.0045871130394505E-4</v>
      </c>
    </row>
    <row r="4" spans="2:10" x14ac:dyDescent="0.2">
      <c r="B4" s="12"/>
      <c r="C4" s="1">
        <v>4.8820326185103E-3</v>
      </c>
      <c r="D4" s="1">
        <v>5.2911036953070005E-4</v>
      </c>
      <c r="E4" s="1">
        <v>9.26265788417474E-4</v>
      </c>
      <c r="F4" s="1">
        <v>8.6243957472677605E-4</v>
      </c>
      <c r="G4" s="1">
        <v>4.1284401074326602E-4</v>
      </c>
      <c r="H4" s="1">
        <v>5.94177317235245E-4</v>
      </c>
      <c r="I4" s="1">
        <v>1.0135327139789701E-3</v>
      </c>
      <c r="J4" s="1">
        <v>6.1883983632881202E-4</v>
      </c>
    </row>
    <row r="5" spans="2:10" x14ac:dyDescent="0.2">
      <c r="B5" s="12"/>
      <c r="C5" s="1">
        <v>3.4432214443523299E-3</v>
      </c>
      <c r="D5" s="1">
        <v>1.0505139875875899E-3</v>
      </c>
      <c r="E5" s="1">
        <v>9.2142009860316095E-4</v>
      </c>
      <c r="F5" s="1">
        <v>6.0048413098325796E-4</v>
      </c>
      <c r="G5" s="1">
        <v>6.4887108991693498E-4</v>
      </c>
      <c r="H5" s="1">
        <v>1.07554202878716E-3</v>
      </c>
      <c r="I5" s="1">
        <v>1.08043475618336E-3</v>
      </c>
      <c r="J5" s="1">
        <v>8.9992453959783405E-4</v>
      </c>
    </row>
    <row r="6" spans="2:10" x14ac:dyDescent="0.2">
      <c r="B6" s="1"/>
      <c r="C6" s="1"/>
      <c r="D6" s="1"/>
      <c r="E6" s="1"/>
      <c r="F6" s="1"/>
      <c r="G6" s="1"/>
      <c r="H6" s="1"/>
      <c r="I6" s="1"/>
    </row>
    <row r="7" spans="2:10" x14ac:dyDescent="0.2">
      <c r="B7" s="1"/>
      <c r="C7" s="1"/>
      <c r="D7" s="1"/>
      <c r="E7" s="1"/>
      <c r="F7" s="1"/>
      <c r="G7" s="1"/>
      <c r="H7" s="1"/>
      <c r="I7" s="1"/>
    </row>
  </sheetData>
  <mergeCells count="2">
    <mergeCell ref="C1:J1"/>
    <mergeCell ref="B2:B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A3CE8-8AFF-E54D-80AD-9DB0BED430B6}">
  <dimension ref="A2:E6"/>
  <sheetViews>
    <sheetView workbookViewId="0">
      <selection activeCell="B1" sqref="B1"/>
    </sheetView>
  </sheetViews>
  <sheetFormatPr baseColWidth="10" defaultRowHeight="16" x14ac:dyDescent="0.2"/>
  <sheetData>
    <row r="2" spans="1:5" x14ac:dyDescent="0.2">
      <c r="B2" s="2" t="s">
        <v>161</v>
      </c>
      <c r="C2" s="2" t="s">
        <v>162</v>
      </c>
      <c r="D2" s="2" t="s">
        <v>163</v>
      </c>
      <c r="E2" s="2" t="s">
        <v>164</v>
      </c>
    </row>
    <row r="3" spans="1:5" x14ac:dyDescent="0.2">
      <c r="A3" t="s">
        <v>161</v>
      </c>
      <c r="B3" s="4"/>
      <c r="C3" s="1">
        <v>7.1197286501112497E-2</v>
      </c>
      <c r="D3" s="1">
        <v>2.2778130430043401E-2</v>
      </c>
      <c r="E3" s="1">
        <v>0.105497528228211</v>
      </c>
    </row>
    <row r="4" spans="1:5" x14ac:dyDescent="0.2">
      <c r="A4" t="s">
        <v>162</v>
      </c>
      <c r="B4" s="1">
        <v>7.1091490821423298E-2</v>
      </c>
      <c r="C4" s="4"/>
      <c r="D4" s="1">
        <v>4.0699277383448397E-2</v>
      </c>
      <c r="E4" s="1">
        <v>1.9193901039362402E-2</v>
      </c>
    </row>
    <row r="5" spans="1:5" x14ac:dyDescent="0.2">
      <c r="A5" t="s">
        <v>163</v>
      </c>
      <c r="B5" s="1">
        <v>0.14982912394765399</v>
      </c>
      <c r="C5" s="1">
        <v>0.18288225902629501</v>
      </c>
      <c r="D5" s="4"/>
      <c r="E5" s="1">
        <v>8.5030873102891105E-2</v>
      </c>
    </row>
    <row r="6" spans="1:5" x14ac:dyDescent="0.2">
      <c r="A6" t="s">
        <v>164</v>
      </c>
      <c r="B6" s="1">
        <v>8.9887856579529496E-2</v>
      </c>
      <c r="C6" s="1">
        <v>0.10491404902507701</v>
      </c>
      <c r="D6" s="1">
        <v>5.69982239149531E-2</v>
      </c>
      <c r="E6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44E5D-E601-FA41-A0F5-BC0B0E06B4A5}">
  <dimension ref="A1:AK147"/>
  <sheetViews>
    <sheetView workbookViewId="0">
      <selection activeCell="E1" sqref="E1:XFD1"/>
    </sheetView>
  </sheetViews>
  <sheetFormatPr baseColWidth="10" defaultRowHeight="16" x14ac:dyDescent="0.2"/>
  <sheetData>
    <row r="1" spans="1:37" s="10" customFormat="1" x14ac:dyDescent="0.2">
      <c r="A1" s="2" t="s">
        <v>243</v>
      </c>
      <c r="B1" s="14" t="s">
        <v>234</v>
      </c>
      <c r="C1" s="14"/>
      <c r="D1" s="14"/>
      <c r="E1" s="11" t="s">
        <v>235</v>
      </c>
      <c r="F1" s="11"/>
      <c r="G1" s="11"/>
      <c r="H1" s="11" t="s">
        <v>236</v>
      </c>
      <c r="I1" s="11"/>
      <c r="J1" s="11"/>
      <c r="K1" s="11" t="s">
        <v>237</v>
      </c>
      <c r="L1" s="11"/>
      <c r="M1" s="11"/>
      <c r="N1" s="11" t="s">
        <v>238</v>
      </c>
      <c r="O1" s="11"/>
      <c r="P1" s="11"/>
      <c r="Q1" s="11" t="s">
        <v>239</v>
      </c>
      <c r="R1" s="11"/>
      <c r="S1" s="11"/>
      <c r="T1" s="11" t="s">
        <v>244</v>
      </c>
      <c r="U1" s="11"/>
      <c r="V1" s="11"/>
      <c r="W1" s="11" t="s">
        <v>245</v>
      </c>
      <c r="X1" s="11"/>
      <c r="Y1" s="11"/>
      <c r="Z1" s="11" t="s">
        <v>246</v>
      </c>
      <c r="AA1" s="11"/>
      <c r="AB1" s="11"/>
      <c r="AC1" s="11" t="s">
        <v>240</v>
      </c>
      <c r="AD1" s="11"/>
      <c r="AE1" s="11"/>
      <c r="AF1" s="11" t="s">
        <v>241</v>
      </c>
      <c r="AG1" s="11"/>
      <c r="AH1" s="11"/>
      <c r="AI1" s="11" t="s">
        <v>242</v>
      </c>
      <c r="AJ1" s="11"/>
      <c r="AK1" s="11"/>
    </row>
    <row r="2" spans="1:37" x14ac:dyDescent="0.2">
      <c r="A2" s="1">
        <v>161</v>
      </c>
      <c r="B2" s="1">
        <v>0</v>
      </c>
      <c r="C2" s="1"/>
      <c r="D2" s="1"/>
      <c r="E2" s="1"/>
      <c r="F2" s="1">
        <v>0</v>
      </c>
      <c r="G2" s="1"/>
      <c r="H2" s="1"/>
      <c r="I2" s="1"/>
      <c r="J2" s="1">
        <v>3.2014857422604903E-5</v>
      </c>
      <c r="K2" s="1">
        <v>1.39595591571218E-5</v>
      </c>
      <c r="L2" s="1"/>
      <c r="M2" s="1"/>
      <c r="N2" s="1"/>
      <c r="O2" s="1">
        <v>2.4682728366317799E-5</v>
      </c>
      <c r="P2" s="1"/>
      <c r="Q2" s="1"/>
      <c r="R2" s="1"/>
      <c r="S2" s="1">
        <v>1.3339384039325799E-5</v>
      </c>
      <c r="T2" s="1">
        <v>2.5934704710900701E-5</v>
      </c>
      <c r="U2" s="1"/>
      <c r="V2" s="1"/>
      <c r="W2" s="1"/>
      <c r="X2" s="1">
        <v>3.5248718665008402E-5</v>
      </c>
      <c r="Y2" s="1"/>
      <c r="Z2" s="1"/>
      <c r="AA2" s="1"/>
      <c r="AB2" s="1">
        <v>2.1839474047663098E-5</v>
      </c>
      <c r="AC2" s="1">
        <v>0</v>
      </c>
      <c r="AD2" s="1"/>
      <c r="AE2" s="1"/>
      <c r="AF2" s="1"/>
      <c r="AG2" s="1">
        <v>0</v>
      </c>
      <c r="AH2" s="1"/>
      <c r="AI2" s="1"/>
      <c r="AJ2" s="1"/>
      <c r="AK2" s="1">
        <v>2.17391304347826E-5</v>
      </c>
    </row>
    <row r="3" spans="1:37" x14ac:dyDescent="0.2">
      <c r="A3" s="1">
        <v>162</v>
      </c>
      <c r="B3" s="1">
        <v>0</v>
      </c>
      <c r="C3" s="1"/>
      <c r="D3" s="1"/>
      <c r="E3" s="1"/>
      <c r="F3" s="1">
        <v>0</v>
      </c>
      <c r="G3" s="1"/>
      <c r="H3" s="1"/>
      <c r="I3" s="1"/>
      <c r="J3" s="1">
        <v>1.39499205835184E-5</v>
      </c>
      <c r="K3" s="1">
        <v>1.3939047851949299E-5</v>
      </c>
      <c r="L3" s="1"/>
      <c r="M3" s="1"/>
      <c r="N3" s="1"/>
      <c r="O3" s="1">
        <v>5.8198634014855198E-5</v>
      </c>
      <c r="P3" s="1"/>
      <c r="Q3" s="1"/>
      <c r="R3" s="1"/>
      <c r="S3" s="1">
        <v>1.8544349666505702E-5</v>
      </c>
      <c r="T3" s="1">
        <v>3.8244347774748102E-5</v>
      </c>
      <c r="U3" s="1"/>
      <c r="V3" s="1"/>
      <c r="W3" s="1"/>
      <c r="X3" s="1">
        <v>0</v>
      </c>
      <c r="Y3" s="1"/>
      <c r="Z3" s="1"/>
      <c r="AA3" s="1"/>
      <c r="AB3" s="1">
        <v>1.4213783601450199E-5</v>
      </c>
      <c r="AC3" s="1">
        <v>0</v>
      </c>
      <c r="AD3" s="1"/>
      <c r="AE3" s="1"/>
      <c r="AF3" s="1"/>
      <c r="AG3" s="1">
        <v>0</v>
      </c>
      <c r="AH3" s="1"/>
      <c r="AI3" s="1"/>
      <c r="AJ3" s="1"/>
      <c r="AK3" s="1">
        <v>7.1705181416098404E-5</v>
      </c>
    </row>
    <row r="4" spans="1:37" x14ac:dyDescent="0.2">
      <c r="A4" s="1">
        <v>163</v>
      </c>
      <c r="B4" s="1">
        <v>3.7837575069502201E-5</v>
      </c>
      <c r="C4" s="1"/>
      <c r="D4" s="1"/>
      <c r="E4" s="1"/>
      <c r="F4" s="1">
        <v>0</v>
      </c>
      <c r="G4" s="1"/>
      <c r="H4" s="1"/>
      <c r="I4" s="1"/>
      <c r="J4" s="1">
        <v>4.23950920751839E-5</v>
      </c>
      <c r="K4" s="1">
        <v>6.9244976379635904E-5</v>
      </c>
      <c r="L4" s="1"/>
      <c r="M4" s="1"/>
      <c r="N4" s="1"/>
      <c r="O4" s="1">
        <v>1.25915523663458E-5</v>
      </c>
      <c r="P4" s="1"/>
      <c r="Q4" s="1"/>
      <c r="R4" s="1"/>
      <c r="S4" s="1">
        <v>1.7527696708625399E-5</v>
      </c>
      <c r="T4" s="1">
        <v>1.8939871715786001E-5</v>
      </c>
      <c r="U4" s="1"/>
      <c r="V4" s="1"/>
      <c r="W4" s="1"/>
      <c r="X4" s="1">
        <v>1.4330024238560699E-5</v>
      </c>
      <c r="Y4" s="1"/>
      <c r="Z4" s="1"/>
      <c r="AA4" s="1"/>
      <c r="AB4" s="1">
        <v>1.50351817737412E-5</v>
      </c>
      <c r="AC4" s="1">
        <v>4.0594494215302903E-5</v>
      </c>
      <c r="AD4" s="1"/>
      <c r="AE4" s="1"/>
      <c r="AF4" s="1"/>
      <c r="AG4" s="1">
        <v>2.2605228003239899E-5</v>
      </c>
      <c r="AH4" s="1"/>
      <c r="AI4" s="1"/>
      <c r="AJ4" s="1"/>
      <c r="AK4" s="1">
        <v>2.81907405078128E-5</v>
      </c>
    </row>
    <row r="5" spans="1:37" x14ac:dyDescent="0.2">
      <c r="A5" s="1">
        <v>164</v>
      </c>
      <c r="B5" s="1">
        <v>7.5470121281384303E-5</v>
      </c>
      <c r="C5" s="1"/>
      <c r="D5" s="1"/>
      <c r="E5" s="1"/>
      <c r="F5" s="1">
        <v>7.23191074061077E-5</v>
      </c>
      <c r="G5" s="1"/>
      <c r="H5" s="1"/>
      <c r="I5" s="1"/>
      <c r="J5" s="1">
        <v>1.10274732277429E-4</v>
      </c>
      <c r="K5" s="1">
        <v>5.1007013325395903E-5</v>
      </c>
      <c r="L5" s="1"/>
      <c r="M5" s="1"/>
      <c r="N5" s="1"/>
      <c r="O5" s="1">
        <v>5.1667184444914398E-5</v>
      </c>
      <c r="P5" s="1"/>
      <c r="Q5" s="1"/>
      <c r="R5" s="1"/>
      <c r="S5" s="1">
        <v>2.36870841692159E-5</v>
      </c>
      <c r="T5" s="1">
        <v>7.4139069608426204E-5</v>
      </c>
      <c r="U5" s="1"/>
      <c r="V5" s="1"/>
      <c r="W5" s="1"/>
      <c r="X5" s="1">
        <v>7.2214021972542706E-5</v>
      </c>
      <c r="Y5" s="1"/>
      <c r="Z5" s="1"/>
      <c r="AA5" s="1"/>
      <c r="AB5" s="1">
        <v>7.4151088410972203E-5</v>
      </c>
      <c r="AC5" s="1">
        <v>3.03418554095461E-5</v>
      </c>
      <c r="AD5" s="1"/>
      <c r="AE5" s="1"/>
      <c r="AF5" s="1"/>
      <c r="AG5" s="1">
        <v>3.7012567829086699E-5</v>
      </c>
      <c r="AH5" s="1"/>
      <c r="AI5" s="1"/>
      <c r="AJ5" s="1"/>
      <c r="AK5" s="1">
        <v>7.2047045816113405E-5</v>
      </c>
    </row>
    <row r="6" spans="1:37" x14ac:dyDescent="0.2">
      <c r="A6" s="1">
        <v>165</v>
      </c>
      <c r="B6" s="1">
        <v>1.0963357388607699E-5</v>
      </c>
      <c r="C6" s="1"/>
      <c r="D6" s="1"/>
      <c r="E6" s="1"/>
      <c r="F6" s="1">
        <v>2.2684977618087501E-5</v>
      </c>
      <c r="G6" s="1"/>
      <c r="H6" s="1"/>
      <c r="I6" s="1"/>
      <c r="J6" s="1">
        <v>4.2928070143687699E-5</v>
      </c>
      <c r="K6" s="1">
        <v>0</v>
      </c>
      <c r="L6" s="1"/>
      <c r="M6" s="1"/>
      <c r="N6" s="1"/>
      <c r="O6" s="1">
        <v>0</v>
      </c>
      <c r="P6" s="1"/>
      <c r="Q6" s="1"/>
      <c r="R6" s="1"/>
      <c r="S6" s="1">
        <v>0</v>
      </c>
      <c r="T6" s="1">
        <v>1.41509106458486E-5</v>
      </c>
      <c r="U6" s="1"/>
      <c r="V6" s="1"/>
      <c r="W6" s="1"/>
      <c r="X6" s="1">
        <v>0</v>
      </c>
      <c r="Y6" s="1"/>
      <c r="Z6" s="1"/>
      <c r="AA6" s="1"/>
      <c r="AB6" s="1">
        <v>0</v>
      </c>
      <c r="AC6" s="1">
        <v>0</v>
      </c>
      <c r="AD6" s="1"/>
      <c r="AE6" s="1"/>
      <c r="AF6" s="1"/>
      <c r="AG6" s="1">
        <v>0</v>
      </c>
      <c r="AH6" s="1"/>
      <c r="AI6" s="1"/>
      <c r="AJ6" s="1"/>
      <c r="AK6" s="1">
        <v>1.3853265563283901E-5</v>
      </c>
    </row>
    <row r="7" spans="1:37" x14ac:dyDescent="0.2">
      <c r="A7" s="1">
        <v>166</v>
      </c>
      <c r="B7" s="1">
        <v>0</v>
      </c>
      <c r="C7" s="1"/>
      <c r="D7" s="1"/>
      <c r="E7" s="1"/>
      <c r="F7" s="1">
        <v>0</v>
      </c>
      <c r="G7" s="1"/>
      <c r="H7" s="1"/>
      <c r="I7" s="1"/>
      <c r="J7" s="1">
        <v>4.0633702828738698E-5</v>
      </c>
      <c r="K7" s="1">
        <v>3.0208803706583801E-5</v>
      </c>
      <c r="L7" s="1"/>
      <c r="M7" s="1"/>
      <c r="N7" s="1"/>
      <c r="O7" s="1">
        <v>0</v>
      </c>
      <c r="P7" s="1"/>
      <c r="Q7" s="1"/>
      <c r="R7" s="1"/>
      <c r="S7" s="1">
        <v>0</v>
      </c>
      <c r="T7" s="1">
        <v>0</v>
      </c>
      <c r="U7" s="1"/>
      <c r="V7" s="1"/>
      <c r="W7" s="1"/>
      <c r="X7" s="1">
        <v>0</v>
      </c>
      <c r="Y7" s="1"/>
      <c r="Z7" s="1"/>
      <c r="AA7" s="1"/>
      <c r="AB7" s="1">
        <v>0</v>
      </c>
      <c r="AC7" s="1">
        <v>0</v>
      </c>
      <c r="AD7" s="1"/>
      <c r="AE7" s="1"/>
      <c r="AF7" s="1"/>
      <c r="AG7" s="1">
        <v>0</v>
      </c>
      <c r="AH7" s="1"/>
      <c r="AI7" s="1"/>
      <c r="AJ7" s="1"/>
      <c r="AK7" s="1">
        <v>0</v>
      </c>
    </row>
    <row r="8" spans="1:37" x14ac:dyDescent="0.2">
      <c r="A8" s="1">
        <v>167</v>
      </c>
      <c r="B8" s="1">
        <v>1.08801707513218E-5</v>
      </c>
      <c r="C8" s="1"/>
      <c r="D8" s="1"/>
      <c r="E8" s="1"/>
      <c r="F8" s="1">
        <v>2.4980120136843E-5</v>
      </c>
      <c r="G8" s="1"/>
      <c r="H8" s="1"/>
      <c r="I8" s="1"/>
      <c r="J8" s="1">
        <v>0</v>
      </c>
      <c r="K8" s="1">
        <v>1.49059164895761E-5</v>
      </c>
      <c r="L8" s="1"/>
      <c r="M8" s="1"/>
      <c r="N8" s="1"/>
      <c r="O8" s="1">
        <v>0</v>
      </c>
      <c r="P8" s="1"/>
      <c r="Q8" s="1"/>
      <c r="R8" s="1"/>
      <c r="S8" s="1">
        <v>2.1150195928835201E-5</v>
      </c>
      <c r="T8" s="1">
        <v>5.3234374312036999E-5</v>
      </c>
      <c r="U8" s="1"/>
      <c r="V8" s="1"/>
      <c r="W8" s="1"/>
      <c r="X8" s="1">
        <v>1.26774379653646E-5</v>
      </c>
      <c r="Y8" s="1"/>
      <c r="Z8" s="1"/>
      <c r="AA8" s="1"/>
      <c r="AB8" s="1">
        <v>0</v>
      </c>
      <c r="AC8" s="1">
        <v>0</v>
      </c>
      <c r="AD8" s="1"/>
      <c r="AE8" s="1"/>
      <c r="AF8" s="1"/>
      <c r="AG8" s="1">
        <v>0</v>
      </c>
      <c r="AH8" s="1"/>
      <c r="AI8" s="1"/>
      <c r="AJ8" s="1"/>
      <c r="AK8" s="1">
        <v>2.03764962242001E-5</v>
      </c>
    </row>
    <row r="9" spans="1:37" x14ac:dyDescent="0.2">
      <c r="A9" s="1">
        <v>168</v>
      </c>
      <c r="B9" s="1">
        <v>3.2273256641542701E-5</v>
      </c>
      <c r="C9" s="1"/>
      <c r="D9" s="1"/>
      <c r="E9" s="1"/>
      <c r="F9" s="1">
        <v>0</v>
      </c>
      <c r="G9" s="1"/>
      <c r="H9" s="1"/>
      <c r="I9" s="1"/>
      <c r="J9" s="1">
        <v>0</v>
      </c>
      <c r="K9" s="1">
        <v>0</v>
      </c>
      <c r="L9" s="1"/>
      <c r="M9" s="1"/>
      <c r="N9" s="1"/>
      <c r="O9" s="1">
        <v>0</v>
      </c>
      <c r="P9" s="1"/>
      <c r="Q9" s="1"/>
      <c r="R9" s="1"/>
      <c r="S9" s="1">
        <v>2.0257570335336399E-5</v>
      </c>
      <c r="T9" s="1">
        <v>0</v>
      </c>
      <c r="U9" s="1"/>
      <c r="V9" s="1"/>
      <c r="W9" s="1"/>
      <c r="X9" s="1">
        <v>1.61648743914245E-5</v>
      </c>
      <c r="Y9" s="1"/>
      <c r="Z9" s="1"/>
      <c r="AA9" s="1"/>
      <c r="AB9" s="1">
        <v>2.2400686242741E-5</v>
      </c>
      <c r="AC9" s="1">
        <v>0</v>
      </c>
      <c r="AD9" s="1"/>
      <c r="AE9" s="1"/>
      <c r="AF9" s="1"/>
      <c r="AG9" s="1">
        <v>1.5660108916555E-5</v>
      </c>
      <c r="AH9" s="1"/>
      <c r="AI9" s="1"/>
      <c r="AJ9" s="1"/>
      <c r="AK9" s="1">
        <v>4.3773059793450697E-5</v>
      </c>
    </row>
    <row r="10" spans="1:37" x14ac:dyDescent="0.2">
      <c r="A10" s="1">
        <v>169</v>
      </c>
      <c r="B10" s="1">
        <v>1.53636479479173E-5</v>
      </c>
      <c r="C10" s="1"/>
      <c r="D10" s="1"/>
      <c r="E10" s="1"/>
      <c r="F10" s="1">
        <v>0</v>
      </c>
      <c r="G10" s="1"/>
      <c r="H10" s="1"/>
      <c r="I10" s="1"/>
      <c r="J10" s="1">
        <v>2.5639317064111399E-5</v>
      </c>
      <c r="K10" s="1">
        <v>1.52052863606627E-5</v>
      </c>
      <c r="L10" s="1"/>
      <c r="M10" s="1"/>
      <c r="N10" s="1"/>
      <c r="O10" s="1">
        <v>3.4587716127161097E-5</v>
      </c>
      <c r="P10" s="1"/>
      <c r="Q10" s="1"/>
      <c r="R10" s="1"/>
      <c r="S10" s="1">
        <v>0</v>
      </c>
      <c r="T10" s="1">
        <v>7.4020868030330299E-5</v>
      </c>
      <c r="U10" s="1"/>
      <c r="V10" s="1"/>
      <c r="W10" s="1"/>
      <c r="X10" s="1">
        <v>0</v>
      </c>
      <c r="Y10" s="1"/>
      <c r="Z10" s="1"/>
      <c r="AA10" s="1"/>
      <c r="AB10" s="1">
        <v>2.2783953765284201E-5</v>
      </c>
      <c r="AC10" s="1">
        <v>1.81101884018692E-5</v>
      </c>
      <c r="AD10" s="1"/>
      <c r="AE10" s="1"/>
      <c r="AF10" s="1"/>
      <c r="AG10" s="1">
        <v>0</v>
      </c>
      <c r="AH10" s="1"/>
      <c r="AI10" s="1"/>
      <c r="AJ10" s="1"/>
      <c r="AK10" s="1">
        <v>0</v>
      </c>
    </row>
    <row r="11" spans="1:37" x14ac:dyDescent="0.2">
      <c r="A11" s="1">
        <v>170</v>
      </c>
      <c r="B11" s="1">
        <v>0</v>
      </c>
      <c r="C11" s="1"/>
      <c r="D11" s="1"/>
      <c r="E11" s="1"/>
      <c r="F11" s="1">
        <v>0</v>
      </c>
      <c r="G11" s="1"/>
      <c r="H11" s="1"/>
      <c r="I11" s="1"/>
      <c r="J11" s="1">
        <v>5.9603832021315998E-5</v>
      </c>
      <c r="K11" s="1">
        <v>1.7419003623573301E-5</v>
      </c>
      <c r="L11" s="1"/>
      <c r="M11" s="1"/>
      <c r="N11" s="1"/>
      <c r="O11" s="1">
        <v>2.8628997125673199E-5</v>
      </c>
      <c r="P11" s="1"/>
      <c r="Q11" s="1"/>
      <c r="R11" s="1"/>
      <c r="S11" s="1">
        <v>1.07189356410668E-5</v>
      </c>
      <c r="T11" s="1">
        <v>3.35075782577297E-5</v>
      </c>
      <c r="U11" s="1"/>
      <c r="V11" s="1"/>
      <c r="W11" s="1"/>
      <c r="X11" s="1">
        <v>2.2857247875144901E-5</v>
      </c>
      <c r="Y11" s="1"/>
      <c r="Z11" s="1"/>
      <c r="AA11" s="1"/>
      <c r="AB11" s="1">
        <v>1.7469490788478598E-5</v>
      </c>
      <c r="AC11" s="1">
        <v>2.9080696470995699E-5</v>
      </c>
      <c r="AD11" s="1"/>
      <c r="AE11" s="1"/>
      <c r="AF11" s="1"/>
      <c r="AG11" s="1">
        <v>3.8938533412033502E-5</v>
      </c>
      <c r="AH11" s="1"/>
      <c r="AI11" s="1"/>
      <c r="AJ11" s="1"/>
      <c r="AK11" s="1">
        <v>5.23725080821495E-5</v>
      </c>
    </row>
    <row r="12" spans="1:37" x14ac:dyDescent="0.2">
      <c r="A12" s="1">
        <v>171</v>
      </c>
      <c r="B12" s="1">
        <v>4.5465089999504403E-5</v>
      </c>
      <c r="C12" s="1"/>
      <c r="D12" s="1"/>
      <c r="E12" s="1"/>
      <c r="F12" s="1">
        <v>2.5051709995413899E-5</v>
      </c>
      <c r="G12" s="1"/>
      <c r="H12" s="1"/>
      <c r="I12" s="1"/>
      <c r="J12" s="1">
        <v>4.28476516141744E-5</v>
      </c>
      <c r="K12" s="1">
        <v>2.1939025331868701E-5</v>
      </c>
      <c r="L12" s="1"/>
      <c r="M12" s="1"/>
      <c r="N12" s="1"/>
      <c r="O12" s="1">
        <v>1.6668532343853E-5</v>
      </c>
      <c r="P12" s="1"/>
      <c r="Q12" s="1"/>
      <c r="R12" s="1"/>
      <c r="S12" s="1">
        <v>0</v>
      </c>
      <c r="T12" s="1">
        <v>2.5900437474078599E-5</v>
      </c>
      <c r="U12" s="1"/>
      <c r="V12" s="1"/>
      <c r="W12" s="1"/>
      <c r="X12" s="1">
        <v>2.3493899365442098E-5</v>
      </c>
      <c r="Y12" s="1"/>
      <c r="Z12" s="1"/>
      <c r="AA12" s="1"/>
      <c r="AB12" s="1">
        <v>4.3257504936289601E-5</v>
      </c>
      <c r="AC12" s="1">
        <v>2.4889971853804899E-5</v>
      </c>
      <c r="AD12" s="1"/>
      <c r="AE12" s="1"/>
      <c r="AF12" s="1"/>
      <c r="AG12" s="1">
        <v>1.5448834979249102E-5</v>
      </c>
      <c r="AH12" s="1"/>
      <c r="AI12" s="1"/>
      <c r="AJ12" s="1"/>
      <c r="AK12" s="1">
        <v>2.2307839918870899E-5</v>
      </c>
    </row>
    <row r="13" spans="1:37" x14ac:dyDescent="0.2">
      <c r="A13" s="1">
        <v>172</v>
      </c>
      <c r="B13" s="1">
        <v>1.32977476397925E-5</v>
      </c>
      <c r="C13" s="1"/>
      <c r="D13" s="1"/>
      <c r="E13" s="1"/>
      <c r="F13" s="1">
        <v>1.03116453285974E-5</v>
      </c>
      <c r="G13" s="1"/>
      <c r="H13" s="1"/>
      <c r="I13" s="1"/>
      <c r="J13" s="1">
        <v>1.2985422612173199E-5</v>
      </c>
      <c r="K13" s="1">
        <v>1.0557167364977099E-5</v>
      </c>
      <c r="L13" s="1"/>
      <c r="M13" s="1"/>
      <c r="N13" s="1"/>
      <c r="O13" s="1">
        <v>4.9426598618564099E-5</v>
      </c>
      <c r="P13" s="1"/>
      <c r="Q13" s="1"/>
      <c r="R13" s="1"/>
      <c r="S13" s="1">
        <v>2.2240342884503299E-5</v>
      </c>
      <c r="T13" s="1">
        <v>2.7379416451242801E-5</v>
      </c>
      <c r="U13" s="1"/>
      <c r="V13" s="1"/>
      <c r="W13" s="1"/>
      <c r="X13" s="1">
        <v>3.4409978212459903E-5</v>
      </c>
      <c r="Y13" s="1"/>
      <c r="Z13" s="1"/>
      <c r="AA13" s="1"/>
      <c r="AB13" s="1">
        <v>1.3122797097748701E-5</v>
      </c>
      <c r="AC13" s="1">
        <v>6.6337016813361899E-5</v>
      </c>
      <c r="AD13" s="1"/>
      <c r="AE13" s="1"/>
      <c r="AF13" s="1"/>
      <c r="AG13" s="1">
        <v>3.1735729051875199E-5</v>
      </c>
      <c r="AH13" s="1"/>
      <c r="AI13" s="1"/>
      <c r="AJ13" s="1"/>
      <c r="AK13" s="1">
        <v>1.61947331238496E-5</v>
      </c>
    </row>
    <row r="14" spans="1:37" x14ac:dyDescent="0.2">
      <c r="A14" s="1">
        <v>173</v>
      </c>
      <c r="B14" s="1">
        <v>4.7622030126951598E-5</v>
      </c>
      <c r="C14" s="1"/>
      <c r="D14" s="1"/>
      <c r="E14" s="1"/>
      <c r="F14" s="1">
        <v>3.9204016752043701E-5</v>
      </c>
      <c r="G14" s="1"/>
      <c r="H14" s="1"/>
      <c r="I14" s="1"/>
      <c r="J14" s="1">
        <v>5.45334956078503E-5</v>
      </c>
      <c r="K14" s="1">
        <v>1.65318087208139E-5</v>
      </c>
      <c r="L14" s="1"/>
      <c r="M14" s="1"/>
      <c r="N14" s="1"/>
      <c r="O14" s="1">
        <v>3.1651989199887298E-5</v>
      </c>
      <c r="P14" s="1"/>
      <c r="Q14" s="1"/>
      <c r="R14" s="1"/>
      <c r="S14" s="1">
        <v>0</v>
      </c>
      <c r="T14" s="1">
        <v>0</v>
      </c>
      <c r="U14" s="1"/>
      <c r="V14" s="1"/>
      <c r="W14" s="1"/>
      <c r="X14" s="1">
        <v>0</v>
      </c>
      <c r="Y14" s="1"/>
      <c r="Z14" s="1"/>
      <c r="AA14" s="1"/>
      <c r="AB14" s="1">
        <v>0</v>
      </c>
      <c r="AC14" s="1">
        <v>0</v>
      </c>
      <c r="AD14" s="1"/>
      <c r="AE14" s="1"/>
      <c r="AF14" s="1"/>
      <c r="AG14" s="1">
        <v>3.2083656004090998E-5</v>
      </c>
      <c r="AH14" s="1"/>
      <c r="AI14" s="1"/>
      <c r="AJ14" s="1"/>
      <c r="AK14" s="1">
        <v>0</v>
      </c>
    </row>
    <row r="15" spans="1:37" x14ac:dyDescent="0.2">
      <c r="A15" s="1">
        <v>174</v>
      </c>
      <c r="B15" s="1">
        <v>2.72317852144236E-5</v>
      </c>
      <c r="C15" s="1"/>
      <c r="D15" s="1"/>
      <c r="E15" s="1"/>
      <c r="F15" s="1">
        <v>1.3915175621754999E-5</v>
      </c>
      <c r="G15" s="1"/>
      <c r="H15" s="1"/>
      <c r="I15" s="1"/>
      <c r="J15" s="1">
        <v>0</v>
      </c>
      <c r="K15" s="1">
        <v>0</v>
      </c>
      <c r="L15" s="1"/>
      <c r="M15" s="1"/>
      <c r="N15" s="1"/>
      <c r="O15" s="1">
        <v>6.2315032961696702E-5</v>
      </c>
      <c r="P15" s="1"/>
      <c r="Q15" s="1"/>
      <c r="R15" s="1"/>
      <c r="S15" s="1">
        <v>0</v>
      </c>
      <c r="T15" s="1">
        <v>4.2456617602213398E-5</v>
      </c>
      <c r="U15" s="1"/>
      <c r="V15" s="1"/>
      <c r="W15" s="1"/>
      <c r="X15" s="1">
        <v>1.0123658473642201E-5</v>
      </c>
      <c r="Y15" s="1"/>
      <c r="Z15" s="1"/>
      <c r="AA15" s="1"/>
      <c r="AB15" s="1">
        <v>1.8471218069839099E-5</v>
      </c>
      <c r="AC15" s="1">
        <v>1.6261143991935599E-5</v>
      </c>
      <c r="AD15" s="1"/>
      <c r="AE15" s="1"/>
      <c r="AF15" s="1"/>
      <c r="AG15" s="1">
        <v>0</v>
      </c>
      <c r="AH15" s="1"/>
      <c r="AI15" s="1"/>
      <c r="AJ15" s="1"/>
      <c r="AK15" s="1">
        <v>1.45669391174967E-5</v>
      </c>
    </row>
    <row r="16" spans="1:37" x14ac:dyDescent="0.2">
      <c r="A16" s="1">
        <v>175</v>
      </c>
      <c r="B16" s="1">
        <v>1.10729982009466E-5</v>
      </c>
      <c r="C16" s="1"/>
      <c r="D16" s="1"/>
      <c r="E16" s="1"/>
      <c r="F16" s="1">
        <v>0</v>
      </c>
      <c r="G16" s="1"/>
      <c r="H16" s="1"/>
      <c r="I16" s="1"/>
      <c r="J16" s="1">
        <v>1.4621333541092199E-5</v>
      </c>
      <c r="K16" s="1">
        <v>0</v>
      </c>
      <c r="L16" s="1"/>
      <c r="M16" s="1"/>
      <c r="N16" s="1"/>
      <c r="O16" s="1">
        <v>0</v>
      </c>
      <c r="P16" s="1"/>
      <c r="Q16" s="1"/>
      <c r="R16" s="1"/>
      <c r="S16" s="1">
        <v>0</v>
      </c>
      <c r="T16" s="1">
        <v>1.9230843892173501E-5</v>
      </c>
      <c r="U16" s="1"/>
      <c r="V16" s="1"/>
      <c r="W16" s="1"/>
      <c r="X16" s="1">
        <v>0</v>
      </c>
      <c r="Y16" s="1"/>
      <c r="Z16" s="1"/>
      <c r="AA16" s="1"/>
      <c r="AB16" s="1">
        <v>0</v>
      </c>
      <c r="AC16" s="1">
        <v>5.5579062356720899E-5</v>
      </c>
      <c r="AD16" s="1"/>
      <c r="AE16" s="1"/>
      <c r="AF16" s="1"/>
      <c r="AG16" s="1">
        <v>0</v>
      </c>
      <c r="AH16" s="1"/>
      <c r="AI16" s="1"/>
      <c r="AJ16" s="1"/>
      <c r="AK16" s="1">
        <v>0</v>
      </c>
    </row>
    <row r="17" spans="1:37" x14ac:dyDescent="0.2">
      <c r="A17" s="1">
        <v>176</v>
      </c>
      <c r="B17" s="1">
        <v>3.1009785732562599E-5</v>
      </c>
      <c r="C17" s="1"/>
      <c r="D17" s="1"/>
      <c r="E17" s="1"/>
      <c r="F17" s="1">
        <v>0</v>
      </c>
      <c r="G17" s="1"/>
      <c r="H17" s="1"/>
      <c r="I17" s="1"/>
      <c r="J17" s="1">
        <v>4.5529153869542999E-5</v>
      </c>
      <c r="K17" s="1">
        <v>0</v>
      </c>
      <c r="L17" s="1"/>
      <c r="M17" s="1"/>
      <c r="N17" s="1"/>
      <c r="O17" s="1">
        <v>0</v>
      </c>
      <c r="P17" s="1"/>
      <c r="Q17" s="1"/>
      <c r="R17" s="1"/>
      <c r="S17" s="1">
        <v>1.4517601766102501E-5</v>
      </c>
      <c r="T17" s="1">
        <v>0</v>
      </c>
      <c r="U17" s="1"/>
      <c r="V17" s="1"/>
      <c r="W17" s="1"/>
      <c r="X17" s="1">
        <v>0</v>
      </c>
      <c r="Y17" s="1"/>
      <c r="Z17" s="1"/>
      <c r="AA17" s="1"/>
      <c r="AB17" s="1">
        <v>1.5412973848344099E-5</v>
      </c>
      <c r="AC17" s="1">
        <v>3.7396139644792602E-5</v>
      </c>
      <c r="AD17" s="1"/>
      <c r="AE17" s="1"/>
      <c r="AF17" s="1"/>
      <c r="AG17" s="1">
        <v>3.7046493805633303E-5</v>
      </c>
      <c r="AH17" s="1"/>
      <c r="AI17" s="1"/>
      <c r="AJ17" s="1"/>
      <c r="AK17" s="1">
        <v>0</v>
      </c>
    </row>
    <row r="18" spans="1:37" x14ac:dyDescent="0.2">
      <c r="A18" s="1">
        <v>177</v>
      </c>
      <c r="B18" s="1">
        <v>1.32822170100451E-5</v>
      </c>
      <c r="C18" s="1"/>
      <c r="D18" s="1"/>
      <c r="E18" s="1"/>
      <c r="F18" s="1">
        <v>2.9416100154738901E-5</v>
      </c>
      <c r="G18" s="1"/>
      <c r="H18" s="1"/>
      <c r="I18" s="1"/>
      <c r="J18" s="1">
        <v>5.3596684935676203E-5</v>
      </c>
      <c r="K18" s="1">
        <v>1.5367841159766502E-5</v>
      </c>
      <c r="L18" s="1"/>
      <c r="M18" s="1"/>
      <c r="N18" s="1"/>
      <c r="O18" s="1">
        <v>1.9452752505129501E-5</v>
      </c>
      <c r="P18" s="1"/>
      <c r="Q18" s="1"/>
      <c r="R18" s="1"/>
      <c r="S18" s="1">
        <v>0</v>
      </c>
      <c r="T18" s="1">
        <v>1.2680452442208301E-5</v>
      </c>
      <c r="U18" s="1"/>
      <c r="V18" s="1"/>
      <c r="W18" s="1"/>
      <c r="X18" s="1">
        <v>0</v>
      </c>
      <c r="Y18" s="1"/>
      <c r="Z18" s="1"/>
      <c r="AA18" s="1"/>
      <c r="AB18" s="1">
        <v>1.1837963647155901E-5</v>
      </c>
      <c r="AC18" s="1">
        <v>2.7447772618256699E-5</v>
      </c>
      <c r="AD18" s="1"/>
      <c r="AE18" s="1"/>
      <c r="AF18" s="1"/>
      <c r="AG18" s="1">
        <v>0</v>
      </c>
      <c r="AH18" s="1"/>
      <c r="AI18" s="1"/>
      <c r="AJ18" s="1"/>
      <c r="AK18" s="1">
        <v>3.63738805370481E-5</v>
      </c>
    </row>
    <row r="19" spans="1:37" x14ac:dyDescent="0.2">
      <c r="A19" s="1">
        <v>178</v>
      </c>
      <c r="B19" s="1">
        <v>0</v>
      </c>
      <c r="C19" s="1"/>
      <c r="D19" s="1"/>
      <c r="E19" s="1"/>
      <c r="F19" s="1">
        <v>1.0106170245397399E-5</v>
      </c>
      <c r="G19" s="1"/>
      <c r="H19" s="1"/>
      <c r="I19" s="1"/>
      <c r="J19" s="1">
        <v>1.36097390787785E-5</v>
      </c>
      <c r="K19" s="1">
        <v>0</v>
      </c>
      <c r="L19" s="1"/>
      <c r="M19" s="1"/>
      <c r="N19" s="1"/>
      <c r="O19" s="1">
        <v>2.2304819855241902E-5</v>
      </c>
      <c r="P19" s="1"/>
      <c r="Q19" s="1"/>
      <c r="R19" s="1"/>
      <c r="S19" s="1">
        <v>2.4135994521794699E-5</v>
      </c>
      <c r="T19" s="1">
        <v>0</v>
      </c>
      <c r="U19" s="1"/>
      <c r="V19" s="1"/>
      <c r="W19" s="1"/>
      <c r="X19" s="1">
        <v>0</v>
      </c>
      <c r="Y19" s="1"/>
      <c r="Z19" s="1"/>
      <c r="AA19" s="1"/>
      <c r="AB19" s="1">
        <v>1.63250405811024E-5</v>
      </c>
      <c r="AC19" s="1">
        <v>0</v>
      </c>
      <c r="AD19" s="1"/>
      <c r="AE19" s="1"/>
      <c r="AF19" s="1"/>
      <c r="AG19" s="1">
        <v>0</v>
      </c>
      <c r="AH19" s="1"/>
      <c r="AI19" s="1"/>
      <c r="AJ19" s="1"/>
      <c r="AK19" s="1">
        <v>0</v>
      </c>
    </row>
    <row r="20" spans="1:37" x14ac:dyDescent="0.2">
      <c r="A20" s="1">
        <v>179</v>
      </c>
      <c r="B20" s="1">
        <v>3.03663565492355E-5</v>
      </c>
      <c r="C20" s="1"/>
      <c r="D20" s="1"/>
      <c r="E20" s="1"/>
      <c r="F20" s="1">
        <v>4.3990009416396899E-5</v>
      </c>
      <c r="G20" s="1"/>
      <c r="H20" s="1"/>
      <c r="I20" s="1"/>
      <c r="J20" s="1">
        <v>2.5865602356078201E-5</v>
      </c>
      <c r="K20" s="1">
        <v>0</v>
      </c>
      <c r="L20" s="1"/>
      <c r="M20" s="1"/>
      <c r="N20" s="1"/>
      <c r="O20" s="1">
        <v>0</v>
      </c>
      <c r="P20" s="1"/>
      <c r="Q20" s="1"/>
      <c r="R20" s="1"/>
      <c r="S20" s="1">
        <v>3.2086261876657299E-5</v>
      </c>
      <c r="T20" s="1">
        <v>6.0719425177427499E-5</v>
      </c>
      <c r="U20" s="1"/>
      <c r="V20" s="1"/>
      <c r="W20" s="1"/>
      <c r="X20" s="1">
        <v>1.47055251621077E-5</v>
      </c>
      <c r="Y20" s="1"/>
      <c r="Z20" s="1"/>
      <c r="AA20" s="1"/>
      <c r="AB20" s="1">
        <v>3.32142713486841E-5</v>
      </c>
      <c r="AC20" s="1">
        <v>0</v>
      </c>
      <c r="AD20" s="1"/>
      <c r="AE20" s="1"/>
      <c r="AF20" s="1"/>
      <c r="AG20" s="1">
        <v>4.0781072913183603E-5</v>
      </c>
      <c r="AH20" s="1"/>
      <c r="AI20" s="1"/>
      <c r="AJ20" s="1"/>
      <c r="AK20" s="1">
        <v>0</v>
      </c>
    </row>
    <row r="21" spans="1:37" x14ac:dyDescent="0.2">
      <c r="A21" s="1">
        <v>180</v>
      </c>
      <c r="B21" s="1">
        <v>5.3416722202587601E-5</v>
      </c>
      <c r="C21" s="1"/>
      <c r="D21" s="1"/>
      <c r="E21" s="1"/>
      <c r="F21" s="1">
        <v>0</v>
      </c>
      <c r="G21" s="1"/>
      <c r="H21" s="1"/>
      <c r="I21" s="1"/>
      <c r="J21" s="1">
        <v>1.38730750219998E-5</v>
      </c>
      <c r="K21" s="1">
        <v>0</v>
      </c>
      <c r="L21" s="1"/>
      <c r="M21" s="1"/>
      <c r="N21" s="1"/>
      <c r="O21" s="1">
        <v>0</v>
      </c>
      <c r="P21" s="1"/>
      <c r="Q21" s="1"/>
      <c r="R21" s="1"/>
      <c r="S21" s="1">
        <v>3.3930086824909101E-5</v>
      </c>
      <c r="T21" s="1">
        <v>5.50948474652093E-5</v>
      </c>
      <c r="U21" s="1"/>
      <c r="V21" s="1"/>
      <c r="W21" s="1"/>
      <c r="X21" s="1">
        <v>0</v>
      </c>
      <c r="Y21" s="1"/>
      <c r="Z21" s="1"/>
      <c r="AA21" s="1"/>
      <c r="AB21" s="1">
        <v>6.0081423311111603E-5</v>
      </c>
      <c r="AC21" s="1">
        <v>1.93927731031978E-5</v>
      </c>
      <c r="AD21" s="1"/>
      <c r="AE21" s="1"/>
      <c r="AF21" s="1"/>
      <c r="AG21" s="1">
        <v>0</v>
      </c>
      <c r="AH21" s="1"/>
      <c r="AI21" s="1"/>
      <c r="AJ21" s="1"/>
      <c r="AK21" s="1">
        <v>8.5116447152847806E-5</v>
      </c>
    </row>
    <row r="22" spans="1:37" x14ac:dyDescent="0.2">
      <c r="A22" s="1">
        <v>181</v>
      </c>
      <c r="B22" s="1">
        <v>2.00729660890057E-5</v>
      </c>
      <c r="C22" s="1"/>
      <c r="D22" s="1"/>
      <c r="E22" s="1"/>
      <c r="F22" s="1">
        <v>2.3826925227707199E-5</v>
      </c>
      <c r="G22" s="1"/>
      <c r="H22" s="1"/>
      <c r="I22" s="1"/>
      <c r="J22" s="1">
        <v>5.85897509974086E-5</v>
      </c>
      <c r="K22" s="1">
        <v>0</v>
      </c>
      <c r="L22" s="1"/>
      <c r="M22" s="1"/>
      <c r="N22" s="1"/>
      <c r="O22" s="1">
        <v>0</v>
      </c>
      <c r="P22" s="1"/>
      <c r="Q22" s="1"/>
      <c r="R22" s="1"/>
      <c r="S22" s="1">
        <v>3.5554468636714699E-5</v>
      </c>
      <c r="T22" s="1">
        <v>4.45750975522787E-5</v>
      </c>
      <c r="U22" s="1"/>
      <c r="V22" s="1"/>
      <c r="W22" s="1"/>
      <c r="X22" s="1">
        <v>0</v>
      </c>
      <c r="Y22" s="1"/>
      <c r="Z22" s="1"/>
      <c r="AA22" s="1"/>
      <c r="AB22" s="1">
        <v>0</v>
      </c>
      <c r="AC22" s="1">
        <v>0</v>
      </c>
      <c r="AD22" s="1"/>
      <c r="AE22" s="1"/>
      <c r="AF22" s="1"/>
      <c r="AG22" s="1">
        <v>4.3371239741214099E-5</v>
      </c>
      <c r="AH22" s="1"/>
      <c r="AI22" s="1"/>
      <c r="AJ22" s="1"/>
      <c r="AK22" s="1">
        <v>1.07657568996992E-5</v>
      </c>
    </row>
    <row r="23" spans="1:37" x14ac:dyDescent="0.2">
      <c r="A23" s="1">
        <v>182</v>
      </c>
      <c r="B23" s="1">
        <v>2.6298683902925598E-5</v>
      </c>
      <c r="C23" s="1"/>
      <c r="D23" s="1"/>
      <c r="E23" s="1"/>
      <c r="F23" s="1">
        <v>1.8013700681103699E-5</v>
      </c>
      <c r="G23" s="1"/>
      <c r="H23" s="1"/>
      <c r="I23" s="1"/>
      <c r="J23" s="1">
        <v>6.1345333990285504E-5</v>
      </c>
      <c r="K23" s="1">
        <v>4.2788665500124298E-5</v>
      </c>
      <c r="L23" s="1"/>
      <c r="M23" s="1"/>
      <c r="N23" s="1"/>
      <c r="O23" s="1">
        <v>6.6815306633371096E-5</v>
      </c>
      <c r="P23" s="1"/>
      <c r="Q23" s="1"/>
      <c r="R23" s="1"/>
      <c r="S23" s="1">
        <v>3.48211645062515E-5</v>
      </c>
      <c r="T23" s="1">
        <v>7.8946066810652401E-5</v>
      </c>
      <c r="U23" s="1"/>
      <c r="V23" s="1"/>
      <c r="W23" s="1"/>
      <c r="X23" s="1">
        <v>2.3615530007809E-5</v>
      </c>
      <c r="Y23" s="1"/>
      <c r="Z23" s="1"/>
      <c r="AA23" s="1"/>
      <c r="AB23" s="1">
        <v>0</v>
      </c>
      <c r="AC23" s="1">
        <v>2.4379704973017999E-5</v>
      </c>
      <c r="AD23" s="1"/>
      <c r="AE23" s="1"/>
      <c r="AF23" s="1"/>
      <c r="AG23" s="1">
        <v>2.95275416568668E-5</v>
      </c>
      <c r="AH23" s="1"/>
      <c r="AI23" s="1"/>
      <c r="AJ23" s="1"/>
      <c r="AK23" s="1">
        <v>7.5528160499220304E-5</v>
      </c>
    </row>
    <row r="24" spans="1:37" x14ac:dyDescent="0.2">
      <c r="A24" s="1">
        <v>183</v>
      </c>
      <c r="B24" s="1">
        <v>4.1523468229932097E-5</v>
      </c>
      <c r="C24" s="1"/>
      <c r="D24" s="1"/>
      <c r="E24" s="1"/>
      <c r="F24" s="1">
        <v>1.97447981315523E-5</v>
      </c>
      <c r="G24" s="1"/>
      <c r="H24" s="1"/>
      <c r="I24" s="1"/>
      <c r="J24" s="1">
        <v>2.0494319578383299E-5</v>
      </c>
      <c r="K24" s="1">
        <v>4.7997057661440897E-5</v>
      </c>
      <c r="L24" s="1"/>
      <c r="M24" s="1"/>
      <c r="N24" s="1"/>
      <c r="O24" s="1">
        <v>1.7814668980512898E-5</v>
      </c>
      <c r="P24" s="1"/>
      <c r="Q24" s="1"/>
      <c r="R24" s="1"/>
      <c r="S24" s="1">
        <v>2.79334217693341E-5</v>
      </c>
      <c r="T24" s="1">
        <v>1.21206996550875E-4</v>
      </c>
      <c r="U24" s="1"/>
      <c r="V24" s="1"/>
      <c r="W24" s="1"/>
      <c r="X24" s="1">
        <v>5.2064505235652003E-5</v>
      </c>
      <c r="Y24" s="1"/>
      <c r="Z24" s="1"/>
      <c r="AA24" s="1"/>
      <c r="AB24" s="1">
        <v>1.01120229138949E-5</v>
      </c>
      <c r="AC24" s="1">
        <v>1.1678267688147199E-5</v>
      </c>
      <c r="AD24" s="1"/>
      <c r="AE24" s="1"/>
      <c r="AF24" s="1"/>
      <c r="AG24" s="1">
        <v>3.15695933447457E-5</v>
      </c>
      <c r="AH24" s="1"/>
      <c r="AI24" s="1"/>
      <c r="AJ24" s="1"/>
      <c r="AK24" s="1">
        <v>4.4198425019499602E-5</v>
      </c>
    </row>
    <row r="25" spans="1:37" x14ac:dyDescent="0.2">
      <c r="A25" s="1">
        <v>184</v>
      </c>
      <c r="B25" s="1">
        <v>1.02638355767586E-5</v>
      </c>
      <c r="C25" s="1"/>
      <c r="D25" s="1"/>
      <c r="E25" s="1"/>
      <c r="F25" s="1">
        <v>0</v>
      </c>
      <c r="G25" s="1"/>
      <c r="H25" s="1"/>
      <c r="I25" s="1"/>
      <c r="J25" s="1">
        <v>0</v>
      </c>
      <c r="K25" s="1">
        <v>0</v>
      </c>
      <c r="L25" s="1"/>
      <c r="M25" s="1"/>
      <c r="N25" s="1"/>
      <c r="O25" s="1">
        <v>0</v>
      </c>
      <c r="P25" s="1"/>
      <c r="Q25" s="1"/>
      <c r="R25" s="1"/>
      <c r="S25" s="1">
        <v>0</v>
      </c>
      <c r="T25" s="1">
        <v>0</v>
      </c>
      <c r="U25" s="1"/>
      <c r="V25" s="1"/>
      <c r="W25" s="1"/>
      <c r="X25" s="1">
        <v>0</v>
      </c>
      <c r="Y25" s="1"/>
      <c r="Z25" s="1"/>
      <c r="AA25" s="1"/>
      <c r="AB25" s="1">
        <v>1.2607671244655099E-5</v>
      </c>
      <c r="AC25" s="1">
        <v>0</v>
      </c>
      <c r="AD25" s="1"/>
      <c r="AE25" s="1"/>
      <c r="AF25" s="1"/>
      <c r="AG25" s="1">
        <v>0</v>
      </c>
      <c r="AH25" s="1"/>
      <c r="AI25" s="1"/>
      <c r="AJ25" s="1"/>
      <c r="AK25" s="1">
        <v>0</v>
      </c>
    </row>
    <row r="26" spans="1:37" x14ac:dyDescent="0.2">
      <c r="A26" s="1">
        <v>185</v>
      </c>
      <c r="B26" s="1">
        <v>4.3620981453309898E-5</v>
      </c>
      <c r="C26" s="1"/>
      <c r="D26" s="1"/>
      <c r="E26" s="1"/>
      <c r="F26" s="1">
        <v>3.8245431146122097E-5</v>
      </c>
      <c r="G26" s="1"/>
      <c r="H26" s="1"/>
      <c r="I26" s="1"/>
      <c r="J26" s="1">
        <v>2.5013448357152599E-5</v>
      </c>
      <c r="K26" s="1">
        <v>3.2042904741481599E-5</v>
      </c>
      <c r="L26" s="1"/>
      <c r="M26" s="1"/>
      <c r="N26" s="1"/>
      <c r="O26" s="1">
        <v>2.81987308013619E-5</v>
      </c>
      <c r="P26" s="1"/>
      <c r="Q26" s="1"/>
      <c r="R26" s="1"/>
      <c r="S26" s="1">
        <v>2.73536615285489E-5</v>
      </c>
      <c r="T26" s="1">
        <v>2.94075353165242E-5</v>
      </c>
      <c r="U26" s="1"/>
      <c r="V26" s="1"/>
      <c r="W26" s="1"/>
      <c r="X26" s="1">
        <v>2.59981190619417E-5</v>
      </c>
      <c r="Y26" s="1"/>
      <c r="Z26" s="1"/>
      <c r="AA26" s="1"/>
      <c r="AB26" s="1">
        <v>0</v>
      </c>
      <c r="AC26" s="1">
        <v>0</v>
      </c>
      <c r="AD26" s="1"/>
      <c r="AE26" s="1"/>
      <c r="AF26" s="1"/>
      <c r="AG26" s="1">
        <v>1.2003626944744001E-5</v>
      </c>
      <c r="AH26" s="1"/>
      <c r="AI26" s="1"/>
      <c r="AJ26" s="1"/>
      <c r="AK26" s="1">
        <v>0</v>
      </c>
    </row>
    <row r="27" spans="1:37" x14ac:dyDescent="0.2">
      <c r="A27" s="1">
        <v>186</v>
      </c>
      <c r="B27" s="1">
        <v>0</v>
      </c>
      <c r="C27" s="1"/>
      <c r="D27" s="1"/>
      <c r="E27" s="1"/>
      <c r="F27" s="1">
        <v>1.3636928920753099E-5</v>
      </c>
      <c r="G27" s="1"/>
      <c r="H27" s="1"/>
      <c r="I27" s="1"/>
      <c r="J27" s="1">
        <v>1.5736609540767201E-5</v>
      </c>
      <c r="K27" s="1">
        <v>3.90614691990513E-5</v>
      </c>
      <c r="L27" s="1"/>
      <c r="M27" s="1"/>
      <c r="N27" s="1"/>
      <c r="O27" s="1">
        <v>0</v>
      </c>
      <c r="P27" s="1"/>
      <c r="Q27" s="1"/>
      <c r="R27" s="1"/>
      <c r="S27" s="1">
        <v>1.8199892514266499E-5</v>
      </c>
      <c r="T27" s="1">
        <v>0</v>
      </c>
      <c r="U27" s="1"/>
      <c r="V27" s="1"/>
      <c r="W27" s="1"/>
      <c r="X27" s="1">
        <v>2.7358139478060101E-5</v>
      </c>
      <c r="Y27" s="1"/>
      <c r="Z27" s="1"/>
      <c r="AA27" s="1"/>
      <c r="AB27" s="1">
        <v>3.3892865210358003E-5</v>
      </c>
      <c r="AC27" s="1">
        <v>2.3172172917922298E-5</v>
      </c>
      <c r="AD27" s="1"/>
      <c r="AE27" s="1"/>
      <c r="AF27" s="1"/>
      <c r="AG27" s="1">
        <v>1.2533563944002701E-5</v>
      </c>
      <c r="AH27" s="1"/>
      <c r="AI27" s="1"/>
      <c r="AJ27" s="1"/>
      <c r="AK27" s="1">
        <v>0</v>
      </c>
    </row>
    <row r="28" spans="1:37" x14ac:dyDescent="0.2">
      <c r="A28" s="1">
        <v>187</v>
      </c>
      <c r="B28" s="1">
        <v>1.5335936893512002E-5</v>
      </c>
      <c r="C28" s="1"/>
      <c r="D28" s="1"/>
      <c r="E28" s="1"/>
      <c r="F28" s="1">
        <v>0</v>
      </c>
      <c r="G28" s="1"/>
      <c r="H28" s="1"/>
      <c r="I28" s="1"/>
      <c r="J28" s="1">
        <v>0</v>
      </c>
      <c r="K28" s="1">
        <v>2.2027179283547E-5</v>
      </c>
      <c r="L28" s="1"/>
      <c r="M28" s="1"/>
      <c r="N28" s="1"/>
      <c r="O28" s="1">
        <v>1.04948732018501E-4</v>
      </c>
      <c r="P28" s="1"/>
      <c r="Q28" s="1"/>
      <c r="R28" s="1"/>
      <c r="S28" s="1">
        <v>6.6934216483992604E-5</v>
      </c>
      <c r="T28" s="1">
        <v>0</v>
      </c>
      <c r="U28" s="1"/>
      <c r="V28" s="1"/>
      <c r="W28" s="1"/>
      <c r="X28" s="1">
        <v>1.3777602639943601E-5</v>
      </c>
      <c r="Y28" s="1"/>
      <c r="Z28" s="1"/>
      <c r="AA28" s="1"/>
      <c r="AB28" s="1">
        <v>0</v>
      </c>
      <c r="AC28" s="1">
        <v>0</v>
      </c>
      <c r="AD28" s="1"/>
      <c r="AE28" s="1"/>
      <c r="AF28" s="1"/>
      <c r="AG28" s="1">
        <v>0</v>
      </c>
      <c r="AH28" s="1"/>
      <c r="AI28" s="1"/>
      <c r="AJ28" s="1"/>
      <c r="AK28" s="1">
        <v>0</v>
      </c>
    </row>
    <row r="29" spans="1:37" x14ac:dyDescent="0.2">
      <c r="A29" s="1">
        <v>188</v>
      </c>
      <c r="B29" s="1">
        <v>0</v>
      </c>
      <c r="C29" s="1"/>
      <c r="D29" s="1"/>
      <c r="E29" s="1"/>
      <c r="F29" s="1">
        <v>4.23846021014391E-5</v>
      </c>
      <c r="G29" s="1"/>
      <c r="H29" s="1"/>
      <c r="I29" s="1"/>
      <c r="J29" s="1">
        <v>6.2865541434329705E-5</v>
      </c>
      <c r="K29" s="1">
        <v>1.20563248394104E-5</v>
      </c>
      <c r="L29" s="1"/>
      <c r="M29" s="1"/>
      <c r="N29" s="1"/>
      <c r="O29" s="1">
        <v>0</v>
      </c>
      <c r="P29" s="1"/>
      <c r="Q29" s="1"/>
      <c r="R29" s="1"/>
      <c r="S29" s="1">
        <v>7.3134796870316594E-5</v>
      </c>
      <c r="T29" s="1">
        <v>0</v>
      </c>
      <c r="U29" s="1"/>
      <c r="V29" s="1"/>
      <c r="W29" s="1"/>
      <c r="X29" s="1">
        <v>2.25331163129906E-5</v>
      </c>
      <c r="Y29" s="1"/>
      <c r="Z29" s="1"/>
      <c r="AA29" s="1"/>
      <c r="AB29" s="1">
        <v>1.21012599562064E-5</v>
      </c>
      <c r="AC29" s="1">
        <v>2.8476451107963199E-5</v>
      </c>
      <c r="AD29" s="1"/>
      <c r="AE29" s="1"/>
      <c r="AF29" s="1"/>
      <c r="AG29" s="1">
        <v>0</v>
      </c>
      <c r="AH29" s="1"/>
      <c r="AI29" s="1"/>
      <c r="AJ29" s="1"/>
      <c r="AK29" s="1">
        <v>1.7514125292690501E-5</v>
      </c>
    </row>
    <row r="30" spans="1:37" x14ac:dyDescent="0.2">
      <c r="A30" s="1">
        <v>189</v>
      </c>
      <c r="B30" s="1">
        <v>0</v>
      </c>
      <c r="C30" s="1"/>
      <c r="D30" s="1"/>
      <c r="E30" s="1"/>
      <c r="F30" s="1">
        <v>1.3890782845861201E-5</v>
      </c>
      <c r="G30" s="1"/>
      <c r="H30" s="1"/>
      <c r="I30" s="1"/>
      <c r="J30" s="1">
        <v>5.4479688407355803E-5</v>
      </c>
      <c r="K30" s="1">
        <v>0</v>
      </c>
      <c r="L30" s="1"/>
      <c r="M30" s="1"/>
      <c r="N30" s="1"/>
      <c r="O30" s="1">
        <v>1.9832472936359301E-5</v>
      </c>
      <c r="P30" s="1"/>
      <c r="Q30" s="1"/>
      <c r="R30" s="1"/>
      <c r="S30" s="1">
        <v>0</v>
      </c>
      <c r="T30" s="1">
        <v>2.2042243577711901E-5</v>
      </c>
      <c r="U30" s="1"/>
      <c r="V30" s="1"/>
      <c r="W30" s="1"/>
      <c r="X30" s="1">
        <v>1.1556659316024999E-5</v>
      </c>
      <c r="Y30" s="1"/>
      <c r="Z30" s="1"/>
      <c r="AA30" s="1"/>
      <c r="AB30" s="1">
        <v>3.0273955951499302E-5</v>
      </c>
      <c r="AC30" s="1">
        <v>2.3436544351352501E-5</v>
      </c>
      <c r="AD30" s="1"/>
      <c r="AE30" s="1"/>
      <c r="AF30" s="1"/>
      <c r="AG30" s="1">
        <v>1.36698124157982E-5</v>
      </c>
      <c r="AH30" s="1"/>
      <c r="AI30" s="1"/>
      <c r="AJ30" s="1"/>
      <c r="AK30" s="1">
        <v>0</v>
      </c>
    </row>
    <row r="31" spans="1:37" x14ac:dyDescent="0.2">
      <c r="A31" s="1">
        <v>190</v>
      </c>
      <c r="B31" s="1">
        <v>3.5794542131676997E-5</v>
      </c>
      <c r="C31" s="1"/>
      <c r="D31" s="1"/>
      <c r="E31" s="1"/>
      <c r="F31" s="1">
        <v>3.4569495148170397E-5</v>
      </c>
      <c r="G31" s="1"/>
      <c r="H31" s="1"/>
      <c r="I31" s="1"/>
      <c r="J31" s="1">
        <v>1.31399818083467E-5</v>
      </c>
      <c r="K31" s="1">
        <v>1.8249486046263E-4</v>
      </c>
      <c r="L31" s="1"/>
      <c r="M31" s="1"/>
      <c r="N31" s="1"/>
      <c r="O31" s="1">
        <v>1.6163326454375401E-4</v>
      </c>
      <c r="P31" s="1"/>
      <c r="Q31" s="1"/>
      <c r="R31" s="1"/>
      <c r="S31" s="1">
        <v>8.38842273209674E-5</v>
      </c>
      <c r="T31" s="1">
        <v>4.4273774243101402E-5</v>
      </c>
      <c r="U31" s="1"/>
      <c r="V31" s="1"/>
      <c r="W31" s="1"/>
      <c r="X31" s="1">
        <v>0</v>
      </c>
      <c r="Y31" s="1"/>
      <c r="Z31" s="1"/>
      <c r="AA31" s="1"/>
      <c r="AB31" s="1">
        <v>2.7192824860579099E-5</v>
      </c>
      <c r="AC31" s="1">
        <v>3.7584485832680101E-5</v>
      </c>
      <c r="AD31" s="1"/>
      <c r="AE31" s="1"/>
      <c r="AF31" s="1"/>
      <c r="AG31" s="1">
        <v>3.7759482382531803E-5</v>
      </c>
      <c r="AH31" s="1"/>
      <c r="AI31" s="1"/>
      <c r="AJ31" s="1"/>
      <c r="AK31" s="1">
        <v>0</v>
      </c>
    </row>
    <row r="32" spans="1:37" x14ac:dyDescent="0.2">
      <c r="A32" s="1">
        <v>191</v>
      </c>
      <c r="B32" s="1">
        <v>1.04582923330661E-5</v>
      </c>
      <c r="C32" s="1"/>
      <c r="D32" s="1"/>
      <c r="E32" s="1"/>
      <c r="F32" s="1">
        <v>0</v>
      </c>
      <c r="G32" s="1"/>
      <c r="H32" s="1"/>
      <c r="I32" s="1"/>
      <c r="J32" s="1">
        <v>3.3647977060624097E-5</v>
      </c>
      <c r="K32" s="1">
        <v>1.0239142840826999E-5</v>
      </c>
      <c r="L32" s="1"/>
      <c r="M32" s="1"/>
      <c r="N32" s="1"/>
      <c r="O32" s="1">
        <v>1.87196196489132E-4</v>
      </c>
      <c r="P32" s="1"/>
      <c r="Q32" s="1"/>
      <c r="R32" s="1"/>
      <c r="S32" s="1">
        <v>3.1228143289643497E-5</v>
      </c>
      <c r="T32" s="1">
        <v>6.9816547802169996E-5</v>
      </c>
      <c r="U32" s="1"/>
      <c r="V32" s="1"/>
      <c r="W32" s="1"/>
      <c r="X32" s="1">
        <v>4.70775161613904E-5</v>
      </c>
      <c r="Y32" s="1"/>
      <c r="Z32" s="1"/>
      <c r="AA32" s="1"/>
      <c r="AB32" s="1">
        <v>1.7856918998534E-5</v>
      </c>
      <c r="AC32" s="1">
        <v>1.31714687003032E-5</v>
      </c>
      <c r="AD32" s="1"/>
      <c r="AE32" s="1"/>
      <c r="AF32" s="1"/>
      <c r="AG32" s="1">
        <v>2.7454559563051498E-5</v>
      </c>
      <c r="AH32" s="1"/>
      <c r="AI32" s="1"/>
      <c r="AJ32" s="1"/>
      <c r="AK32" s="1">
        <v>0</v>
      </c>
    </row>
    <row r="33" spans="1:37" x14ac:dyDescent="0.2">
      <c r="A33" s="1">
        <v>192</v>
      </c>
      <c r="B33" s="1">
        <v>0</v>
      </c>
      <c r="C33" s="1"/>
      <c r="D33" s="1"/>
      <c r="E33" s="1"/>
      <c r="F33" s="1">
        <v>0</v>
      </c>
      <c r="G33" s="1"/>
      <c r="H33" s="1"/>
      <c r="I33" s="1"/>
      <c r="J33" s="1">
        <v>0</v>
      </c>
      <c r="K33" s="1">
        <v>0</v>
      </c>
      <c r="L33" s="1"/>
      <c r="M33" s="1"/>
      <c r="N33" s="1"/>
      <c r="O33" s="1">
        <v>4.4658870873644498E-5</v>
      </c>
      <c r="P33" s="1"/>
      <c r="Q33" s="1"/>
      <c r="R33" s="1"/>
      <c r="S33" s="1">
        <v>4.6760090638847501E-5</v>
      </c>
      <c r="T33" s="1">
        <v>1.3193045596533501E-5</v>
      </c>
      <c r="U33" s="1"/>
      <c r="V33" s="1"/>
      <c r="W33" s="1"/>
      <c r="X33" s="1">
        <v>0</v>
      </c>
      <c r="Y33" s="1"/>
      <c r="Z33" s="1"/>
      <c r="AA33" s="1"/>
      <c r="AB33" s="1">
        <v>0</v>
      </c>
      <c r="AC33" s="1">
        <v>0</v>
      </c>
      <c r="AD33" s="1"/>
      <c r="AE33" s="1"/>
      <c r="AF33" s="1"/>
      <c r="AG33" s="1">
        <v>0</v>
      </c>
      <c r="AH33" s="1"/>
      <c r="AI33" s="1"/>
      <c r="AJ33" s="1"/>
      <c r="AK33" s="1">
        <v>4.5415589567790399E-5</v>
      </c>
    </row>
    <row r="34" spans="1:37" x14ac:dyDescent="0.2">
      <c r="A34" s="1">
        <v>193</v>
      </c>
      <c r="B34" s="1">
        <v>0</v>
      </c>
      <c r="C34" s="1"/>
      <c r="D34" s="1"/>
      <c r="E34" s="1"/>
      <c r="F34" s="1">
        <v>3.89669055783373E-5</v>
      </c>
      <c r="G34" s="1"/>
      <c r="H34" s="1"/>
      <c r="I34" s="1"/>
      <c r="J34" s="1">
        <v>0</v>
      </c>
      <c r="K34" s="1">
        <v>1.07124080423412E-5</v>
      </c>
      <c r="L34" s="1"/>
      <c r="M34" s="1"/>
      <c r="N34" s="1"/>
      <c r="O34" s="1">
        <v>0</v>
      </c>
      <c r="P34" s="1"/>
      <c r="Q34" s="1"/>
      <c r="R34" s="1"/>
      <c r="S34" s="1">
        <v>2.5948176332789E-5</v>
      </c>
      <c r="T34" s="1">
        <v>0</v>
      </c>
      <c r="U34" s="1"/>
      <c r="V34" s="1"/>
      <c r="W34" s="1"/>
      <c r="X34" s="1">
        <v>1.11252427353886E-5</v>
      </c>
      <c r="Y34" s="1"/>
      <c r="Z34" s="1"/>
      <c r="AA34" s="1"/>
      <c r="AB34" s="1">
        <v>0</v>
      </c>
      <c r="AC34" s="1">
        <v>0</v>
      </c>
      <c r="AD34" s="1"/>
      <c r="AE34" s="1"/>
      <c r="AF34" s="1"/>
      <c r="AG34" s="1">
        <v>2.98108309057555E-5</v>
      </c>
      <c r="AH34" s="1"/>
      <c r="AI34" s="1"/>
      <c r="AJ34" s="1"/>
      <c r="AK34" s="1">
        <v>0</v>
      </c>
    </row>
    <row r="35" spans="1:37" x14ac:dyDescent="0.2">
      <c r="A35" s="1">
        <v>194</v>
      </c>
      <c r="B35" s="1">
        <v>0</v>
      </c>
      <c r="C35" s="1"/>
      <c r="D35" s="1"/>
      <c r="E35" s="1"/>
      <c r="F35" s="1">
        <v>5.0619489600685898E-5</v>
      </c>
      <c r="G35" s="1"/>
      <c r="H35" s="1"/>
      <c r="I35" s="1"/>
      <c r="J35" s="1">
        <v>0</v>
      </c>
      <c r="K35" s="1">
        <v>0</v>
      </c>
      <c r="L35" s="1"/>
      <c r="M35" s="1"/>
      <c r="N35" s="1"/>
      <c r="O35" s="1">
        <v>2.5842444993329299E-5</v>
      </c>
      <c r="P35" s="1"/>
      <c r="Q35" s="1"/>
      <c r="R35" s="1"/>
      <c r="S35" s="1">
        <v>0</v>
      </c>
      <c r="T35" s="1">
        <v>1.1367618825909699E-5</v>
      </c>
      <c r="U35" s="1"/>
      <c r="V35" s="1"/>
      <c r="W35" s="1"/>
      <c r="X35" s="1">
        <v>0</v>
      </c>
      <c r="Y35" s="1"/>
      <c r="Z35" s="1"/>
      <c r="AA35" s="1"/>
      <c r="AB35" s="1">
        <v>0</v>
      </c>
      <c r="AC35" s="1">
        <v>2.4814607333222599E-5</v>
      </c>
      <c r="AD35" s="1"/>
      <c r="AE35" s="1"/>
      <c r="AF35" s="1"/>
      <c r="AG35" s="1">
        <v>0</v>
      </c>
      <c r="AH35" s="1"/>
      <c r="AI35" s="1"/>
      <c r="AJ35" s="1"/>
      <c r="AK35" s="1">
        <v>0</v>
      </c>
    </row>
    <row r="36" spans="1:37" x14ac:dyDescent="0.2">
      <c r="A36" s="1">
        <v>195</v>
      </c>
      <c r="B36" s="1">
        <v>0</v>
      </c>
      <c r="C36" s="1"/>
      <c r="D36" s="1"/>
      <c r="E36" s="1"/>
      <c r="F36" s="1">
        <v>0</v>
      </c>
      <c r="G36" s="1"/>
      <c r="H36" s="1"/>
      <c r="I36" s="1"/>
      <c r="J36" s="1">
        <v>1.9002589839733698E-5</v>
      </c>
      <c r="K36" s="1">
        <v>0</v>
      </c>
      <c r="L36" s="1"/>
      <c r="M36" s="1"/>
      <c r="N36" s="1"/>
      <c r="O36" s="1">
        <v>2.66244658240709E-5</v>
      </c>
      <c r="P36" s="1"/>
      <c r="Q36" s="1"/>
      <c r="R36" s="1"/>
      <c r="S36" s="1">
        <v>0</v>
      </c>
      <c r="T36" s="1">
        <v>4.0643575311886703E-5</v>
      </c>
      <c r="U36" s="1"/>
      <c r="V36" s="1"/>
      <c r="W36" s="1"/>
      <c r="X36" s="1">
        <v>0</v>
      </c>
      <c r="Y36" s="1"/>
      <c r="Z36" s="1"/>
      <c r="AA36" s="1"/>
      <c r="AB36" s="1">
        <v>2.7715814190105101E-5</v>
      </c>
      <c r="AC36" s="1">
        <v>0</v>
      </c>
      <c r="AD36" s="1"/>
      <c r="AE36" s="1"/>
      <c r="AF36" s="1"/>
      <c r="AG36" s="1">
        <v>2.3260396082545499E-5</v>
      </c>
      <c r="AH36" s="1"/>
      <c r="AI36" s="1"/>
      <c r="AJ36" s="1"/>
      <c r="AK36" s="1">
        <v>1.09647092591557E-5</v>
      </c>
    </row>
    <row r="37" spans="1:37" x14ac:dyDescent="0.2">
      <c r="A37" s="1">
        <v>196</v>
      </c>
      <c r="B37" s="1">
        <v>2.0644742428352399E-5</v>
      </c>
      <c r="C37" s="1"/>
      <c r="D37" s="1"/>
      <c r="E37" s="1"/>
      <c r="F37" s="1">
        <v>0</v>
      </c>
      <c r="G37" s="1"/>
      <c r="H37" s="1"/>
      <c r="I37" s="1"/>
      <c r="J37" s="1">
        <v>1.47857957224251E-5</v>
      </c>
      <c r="K37" s="1">
        <v>5.66364648272835E-5</v>
      </c>
      <c r="L37" s="1"/>
      <c r="M37" s="1"/>
      <c r="N37" s="1"/>
      <c r="O37" s="1">
        <v>1.67460095572389E-4</v>
      </c>
      <c r="P37" s="1"/>
      <c r="Q37" s="1"/>
      <c r="R37" s="1"/>
      <c r="S37" s="1">
        <v>2.8304059835868199E-5</v>
      </c>
      <c r="T37" s="1">
        <v>4.6854880930698901E-5</v>
      </c>
      <c r="U37" s="1"/>
      <c r="V37" s="1"/>
      <c r="W37" s="1"/>
      <c r="X37" s="1">
        <v>1.29672176418265E-5</v>
      </c>
      <c r="Y37" s="1"/>
      <c r="Z37" s="1"/>
      <c r="AA37" s="1"/>
      <c r="AB37" s="1">
        <v>1.9077992734726401E-5</v>
      </c>
      <c r="AC37" s="1">
        <v>1.07848337005221E-5</v>
      </c>
      <c r="AD37" s="1"/>
      <c r="AE37" s="1"/>
      <c r="AF37" s="1"/>
      <c r="AG37" s="1">
        <v>0</v>
      </c>
      <c r="AH37" s="1"/>
      <c r="AI37" s="1"/>
      <c r="AJ37" s="1"/>
      <c r="AK37" s="1">
        <v>3.8903823204940897E-5</v>
      </c>
    </row>
    <row r="38" spans="1:37" x14ac:dyDescent="0.2">
      <c r="A38" s="1">
        <v>197</v>
      </c>
      <c r="B38" s="1">
        <v>1.3046502461611901E-5</v>
      </c>
      <c r="C38" s="1"/>
      <c r="D38" s="1"/>
      <c r="E38" s="1"/>
      <c r="F38" s="1">
        <v>0</v>
      </c>
      <c r="G38" s="1"/>
      <c r="H38" s="1"/>
      <c r="I38" s="1"/>
      <c r="J38" s="1">
        <v>0</v>
      </c>
      <c r="K38" s="1">
        <v>4.5495561019628903E-5</v>
      </c>
      <c r="L38" s="1"/>
      <c r="M38" s="1"/>
      <c r="N38" s="1"/>
      <c r="O38" s="1">
        <v>1.17098014705191E-4</v>
      </c>
      <c r="P38" s="1"/>
      <c r="Q38" s="1"/>
      <c r="R38" s="1"/>
      <c r="S38" s="1">
        <v>4.0038569005907399E-5</v>
      </c>
      <c r="T38" s="1">
        <v>7.0791293907565298E-5</v>
      </c>
      <c r="U38" s="1"/>
      <c r="V38" s="1"/>
      <c r="W38" s="1"/>
      <c r="X38" s="1">
        <v>0</v>
      </c>
      <c r="Y38" s="1"/>
      <c r="Z38" s="1"/>
      <c r="AA38" s="1"/>
      <c r="AB38" s="1">
        <v>0</v>
      </c>
      <c r="AC38" s="1">
        <v>3.9742942327736702E-5</v>
      </c>
      <c r="AD38" s="1"/>
      <c r="AE38" s="1"/>
      <c r="AF38" s="1"/>
      <c r="AG38" s="1">
        <v>3.9737652198964603E-5</v>
      </c>
      <c r="AH38" s="1"/>
      <c r="AI38" s="1"/>
      <c r="AJ38" s="1"/>
      <c r="AK38" s="1">
        <v>8.3471140042530701E-5</v>
      </c>
    </row>
    <row r="39" spans="1:37" x14ac:dyDescent="0.2">
      <c r="A39" s="1">
        <v>198</v>
      </c>
      <c r="B39" s="1">
        <v>2.2225815839886901E-5</v>
      </c>
      <c r="C39" s="1"/>
      <c r="D39" s="1"/>
      <c r="E39" s="1"/>
      <c r="F39" s="1">
        <v>0</v>
      </c>
      <c r="G39" s="1"/>
      <c r="H39" s="1"/>
      <c r="I39" s="1"/>
      <c r="J39" s="1">
        <v>6.0769089866202201E-5</v>
      </c>
      <c r="K39" s="1">
        <v>1.02368482384372E-4</v>
      </c>
      <c r="L39" s="1"/>
      <c r="M39" s="1"/>
      <c r="N39" s="1"/>
      <c r="O39" s="1">
        <v>1.7464432636950001E-4</v>
      </c>
      <c r="P39" s="1"/>
      <c r="Q39" s="1"/>
      <c r="R39" s="1"/>
      <c r="S39" s="1">
        <v>8.2240947365343399E-5</v>
      </c>
      <c r="T39" s="1">
        <v>0</v>
      </c>
      <c r="U39" s="1"/>
      <c r="V39" s="1"/>
      <c r="W39" s="1"/>
      <c r="X39" s="1">
        <v>0</v>
      </c>
      <c r="Y39" s="1"/>
      <c r="Z39" s="1"/>
      <c r="AA39" s="1"/>
      <c r="AB39" s="1">
        <v>0</v>
      </c>
      <c r="AC39" s="1">
        <v>0</v>
      </c>
      <c r="AD39" s="1"/>
      <c r="AE39" s="1"/>
      <c r="AF39" s="1"/>
      <c r="AG39" s="1">
        <v>0</v>
      </c>
      <c r="AH39" s="1"/>
      <c r="AI39" s="1"/>
      <c r="AJ39" s="1"/>
      <c r="AK39" s="1">
        <v>7.45455421243021E-5</v>
      </c>
    </row>
    <row r="40" spans="1:37" x14ac:dyDescent="0.2">
      <c r="A40" s="1">
        <v>199</v>
      </c>
      <c r="B40" s="1">
        <v>0</v>
      </c>
      <c r="C40" s="1"/>
      <c r="D40" s="1"/>
      <c r="E40" s="1"/>
      <c r="F40" s="1">
        <v>0</v>
      </c>
      <c r="G40" s="1"/>
      <c r="H40" s="1"/>
      <c r="I40" s="1"/>
      <c r="J40" s="1">
        <v>1.9051398599823701E-5</v>
      </c>
      <c r="K40" s="1">
        <v>1.26496907199156E-4</v>
      </c>
      <c r="L40" s="1"/>
      <c r="M40" s="1"/>
      <c r="N40" s="1"/>
      <c r="O40" s="1">
        <v>2.0004996886423699E-4</v>
      </c>
      <c r="P40" s="1"/>
      <c r="Q40" s="1"/>
      <c r="R40" s="1"/>
      <c r="S40" s="1">
        <v>1.82208077020866E-4</v>
      </c>
      <c r="T40" s="1">
        <v>0</v>
      </c>
      <c r="U40" s="1"/>
      <c r="V40" s="1"/>
      <c r="W40" s="1"/>
      <c r="X40" s="1">
        <v>0</v>
      </c>
      <c r="Y40" s="1"/>
      <c r="Z40" s="1"/>
      <c r="AA40" s="1"/>
      <c r="AB40" s="1">
        <v>1.5612717822967501E-5</v>
      </c>
      <c r="AC40" s="1">
        <v>0</v>
      </c>
      <c r="AD40" s="1"/>
      <c r="AE40" s="1"/>
      <c r="AF40" s="1"/>
      <c r="AG40" s="1">
        <v>2.2943350716754799E-5</v>
      </c>
      <c r="AH40" s="1"/>
      <c r="AI40" s="1"/>
      <c r="AJ40" s="1"/>
      <c r="AK40" s="1">
        <v>0</v>
      </c>
    </row>
    <row r="41" spans="1:37" x14ac:dyDescent="0.2">
      <c r="A41" s="1">
        <v>200</v>
      </c>
      <c r="B41" s="1">
        <v>0</v>
      </c>
      <c r="C41" s="1"/>
      <c r="D41" s="1"/>
      <c r="E41" s="1"/>
      <c r="F41" s="1">
        <v>0</v>
      </c>
      <c r="G41" s="1"/>
      <c r="H41" s="1"/>
      <c r="I41" s="1"/>
      <c r="J41" s="1">
        <v>2.1816432293688801E-5</v>
      </c>
      <c r="K41" s="1">
        <v>2.7605839030130199E-3</v>
      </c>
      <c r="L41" s="1"/>
      <c r="M41" s="1"/>
      <c r="N41" s="1"/>
      <c r="O41" s="1">
        <v>1.70035610752845E-3</v>
      </c>
      <c r="P41" s="1"/>
      <c r="Q41" s="1"/>
      <c r="R41" s="1"/>
      <c r="S41" s="1">
        <v>2.0876829468928402E-3</v>
      </c>
      <c r="T41" s="1">
        <v>3.8513249942365797E-5</v>
      </c>
      <c r="U41" s="1"/>
      <c r="V41" s="1"/>
      <c r="W41" s="1"/>
      <c r="X41" s="1">
        <v>0</v>
      </c>
      <c r="Y41" s="1"/>
      <c r="Z41" s="1"/>
      <c r="AA41" s="1"/>
      <c r="AB41" s="1">
        <v>2.8859145156417399E-5</v>
      </c>
      <c r="AC41" s="1">
        <v>1.3215729295662599E-4</v>
      </c>
      <c r="AD41" s="1"/>
      <c r="AE41" s="1"/>
      <c r="AF41" s="1"/>
      <c r="AG41" s="1">
        <v>0</v>
      </c>
      <c r="AH41" s="1"/>
      <c r="AI41" s="1"/>
      <c r="AJ41" s="1"/>
      <c r="AK41" s="1">
        <v>0</v>
      </c>
    </row>
    <row r="42" spans="1:37" x14ac:dyDescent="0.2">
      <c r="A42" s="1">
        <v>201</v>
      </c>
      <c r="B42" s="1">
        <v>0</v>
      </c>
      <c r="C42" s="1"/>
      <c r="D42" s="1"/>
      <c r="E42" s="1"/>
      <c r="F42" s="1">
        <v>1.8394931337935999E-5</v>
      </c>
      <c r="G42" s="1"/>
      <c r="H42" s="1"/>
      <c r="I42" s="1"/>
      <c r="J42" s="1">
        <v>2.64737997829838E-5</v>
      </c>
      <c r="K42" s="1">
        <v>0</v>
      </c>
      <c r="L42" s="1"/>
      <c r="M42" s="1"/>
      <c r="N42" s="1"/>
      <c r="O42" s="1">
        <v>0</v>
      </c>
      <c r="P42" s="1"/>
      <c r="Q42" s="1"/>
      <c r="R42" s="1"/>
      <c r="S42" s="1">
        <v>2.48871345839589E-5</v>
      </c>
      <c r="T42" s="1">
        <v>3.5764412374707202E-5</v>
      </c>
      <c r="U42" s="1"/>
      <c r="V42" s="1"/>
      <c r="W42" s="1"/>
      <c r="X42" s="1">
        <v>0</v>
      </c>
      <c r="Y42" s="1"/>
      <c r="Z42" s="1"/>
      <c r="AA42" s="1"/>
      <c r="AB42" s="1">
        <v>0</v>
      </c>
      <c r="AC42" s="1">
        <v>1.1708424349012499E-5</v>
      </c>
      <c r="AD42" s="1"/>
      <c r="AE42" s="1"/>
      <c r="AF42" s="1"/>
      <c r="AG42" s="1">
        <v>1.5833548158331401E-5</v>
      </c>
      <c r="AH42" s="1"/>
      <c r="AI42" s="1"/>
      <c r="AJ42" s="1"/>
      <c r="AK42" s="1">
        <v>4.6355365119876498E-5</v>
      </c>
    </row>
    <row r="43" spans="1:37" x14ac:dyDescent="0.2">
      <c r="A43" s="1">
        <v>202</v>
      </c>
      <c r="B43" s="1">
        <v>1.4154173883659199E-5</v>
      </c>
      <c r="C43" s="1"/>
      <c r="D43" s="1"/>
      <c r="E43" s="1"/>
      <c r="F43" s="1">
        <v>2.7375801735275501E-5</v>
      </c>
      <c r="G43" s="1"/>
      <c r="H43" s="1"/>
      <c r="I43" s="1"/>
      <c r="J43" s="1">
        <v>4.2483577361515598E-5</v>
      </c>
      <c r="K43" s="1">
        <v>1.12115549081743E-5</v>
      </c>
      <c r="L43" s="1"/>
      <c r="M43" s="1"/>
      <c r="N43" s="1"/>
      <c r="O43" s="1">
        <v>2.3235044720823999E-5</v>
      </c>
      <c r="P43" s="1"/>
      <c r="Q43" s="1"/>
      <c r="R43" s="1"/>
      <c r="S43" s="1">
        <v>2.0986482103875002E-5</v>
      </c>
      <c r="T43" s="1">
        <v>4.5616173447186597E-5</v>
      </c>
      <c r="U43" s="1"/>
      <c r="V43" s="1"/>
      <c r="W43" s="1"/>
      <c r="X43" s="1">
        <v>1.7475933235831601E-5</v>
      </c>
      <c r="Y43" s="1"/>
      <c r="Z43" s="1"/>
      <c r="AA43" s="1"/>
      <c r="AB43" s="1">
        <v>5.3415129903980099E-5</v>
      </c>
      <c r="AC43" s="1">
        <v>3.4613831236113499E-5</v>
      </c>
      <c r="AD43" s="1"/>
      <c r="AE43" s="1"/>
      <c r="AF43" s="1"/>
      <c r="AG43" s="1">
        <v>1.06072910974203E-5</v>
      </c>
      <c r="AH43" s="1"/>
      <c r="AI43" s="1"/>
      <c r="AJ43" s="1"/>
      <c r="AK43" s="1">
        <v>6.7405944685078694E-5</v>
      </c>
    </row>
    <row r="44" spans="1:37" x14ac:dyDescent="0.2">
      <c r="A44" s="1">
        <v>203</v>
      </c>
      <c r="B44" s="1">
        <v>0</v>
      </c>
      <c r="C44" s="1"/>
      <c r="D44" s="1"/>
      <c r="E44" s="1"/>
      <c r="F44" s="1">
        <v>1.5605726243601E-5</v>
      </c>
      <c r="G44" s="1"/>
      <c r="H44" s="1"/>
      <c r="I44" s="1"/>
      <c r="J44" s="1">
        <v>0</v>
      </c>
      <c r="K44" s="1">
        <v>0</v>
      </c>
      <c r="L44" s="1"/>
      <c r="M44" s="1"/>
      <c r="N44" s="1"/>
      <c r="O44" s="1">
        <v>3.6248223914284401E-5</v>
      </c>
      <c r="P44" s="1"/>
      <c r="Q44" s="1"/>
      <c r="R44" s="1"/>
      <c r="S44" s="1">
        <v>1.14739061404548E-5</v>
      </c>
      <c r="T44" s="1">
        <v>4.9785114112703497E-5</v>
      </c>
      <c r="U44" s="1"/>
      <c r="V44" s="1"/>
      <c r="W44" s="1"/>
      <c r="X44" s="1">
        <v>2.0057730749212E-5</v>
      </c>
      <c r="Y44" s="1"/>
      <c r="Z44" s="1"/>
      <c r="AA44" s="1"/>
      <c r="AB44" s="1">
        <v>1.8795609786656999E-5</v>
      </c>
      <c r="AC44" s="1">
        <v>0</v>
      </c>
      <c r="AD44" s="1"/>
      <c r="AE44" s="1"/>
      <c r="AF44" s="1"/>
      <c r="AG44" s="1">
        <v>2.63418741095167E-5</v>
      </c>
      <c r="AH44" s="1"/>
      <c r="AI44" s="1"/>
      <c r="AJ44" s="1"/>
      <c r="AK44" s="1">
        <v>6.01889997122355E-5</v>
      </c>
    </row>
    <row r="45" spans="1:37" x14ac:dyDescent="0.2">
      <c r="A45" s="1">
        <v>204</v>
      </c>
      <c r="B45" s="1">
        <v>3.0285968684981199E-5</v>
      </c>
      <c r="C45" s="1"/>
      <c r="D45" s="1"/>
      <c r="E45" s="1"/>
      <c r="F45" s="1">
        <v>1.8595546420066001E-5</v>
      </c>
      <c r="G45" s="1"/>
      <c r="H45" s="1"/>
      <c r="I45" s="1"/>
      <c r="J45" s="1">
        <v>0</v>
      </c>
      <c r="K45" s="1">
        <v>3.9894457571554398E-5</v>
      </c>
      <c r="L45" s="1"/>
      <c r="M45" s="1"/>
      <c r="N45" s="1"/>
      <c r="O45" s="1">
        <v>0</v>
      </c>
      <c r="P45" s="1"/>
      <c r="Q45" s="1"/>
      <c r="R45" s="1"/>
      <c r="S45" s="1">
        <v>3.3362039960598398E-5</v>
      </c>
      <c r="T45" s="1">
        <v>5.8827939576922102E-5</v>
      </c>
      <c r="U45" s="1"/>
      <c r="V45" s="1"/>
      <c r="W45" s="1"/>
      <c r="X45" s="1">
        <v>2.20111391991892E-5</v>
      </c>
      <c r="Y45" s="1"/>
      <c r="Z45" s="1"/>
      <c r="AA45" s="1"/>
      <c r="AB45" s="1">
        <v>0</v>
      </c>
      <c r="AC45" s="1">
        <v>1.62476307871988E-5</v>
      </c>
      <c r="AD45" s="1"/>
      <c r="AE45" s="1"/>
      <c r="AF45" s="1"/>
      <c r="AG45" s="1">
        <v>1.38430620825413E-5</v>
      </c>
      <c r="AH45" s="1"/>
      <c r="AI45" s="1"/>
      <c r="AJ45" s="1"/>
      <c r="AK45" s="1">
        <v>2.2659285401398401E-5</v>
      </c>
    </row>
    <row r="46" spans="1:37" x14ac:dyDescent="0.2">
      <c r="A46" s="1">
        <v>205</v>
      </c>
      <c r="B46" s="1">
        <v>4.1001259998663898E-5</v>
      </c>
      <c r="C46" s="1"/>
      <c r="D46" s="1"/>
      <c r="E46" s="1"/>
      <c r="F46" s="1">
        <v>4.2997208262621702E-5</v>
      </c>
      <c r="G46" s="1"/>
      <c r="H46" s="1"/>
      <c r="I46" s="1"/>
      <c r="J46" s="1">
        <v>9.5567610029112404E-5</v>
      </c>
      <c r="K46" s="1">
        <v>1.5282996929862199E-4</v>
      </c>
      <c r="L46" s="1"/>
      <c r="M46" s="1"/>
      <c r="N46" s="1"/>
      <c r="O46" s="1">
        <v>8.84396358907654E-4</v>
      </c>
      <c r="P46" s="1"/>
      <c r="Q46" s="1"/>
      <c r="R46" s="1"/>
      <c r="S46" s="1">
        <v>2.3087729998952101E-4</v>
      </c>
      <c r="T46" s="1">
        <v>1.2508303947989701E-4</v>
      </c>
      <c r="U46" s="1"/>
      <c r="V46" s="1"/>
      <c r="W46" s="1"/>
      <c r="X46" s="1">
        <v>4.6841743052211402E-5</v>
      </c>
      <c r="Y46" s="1"/>
      <c r="Z46" s="1"/>
      <c r="AA46" s="1"/>
      <c r="AB46" s="1">
        <v>4.4819254393483498E-4</v>
      </c>
      <c r="AC46" s="1">
        <v>2.58484002586171E-5</v>
      </c>
      <c r="AD46" s="1"/>
      <c r="AE46" s="1"/>
      <c r="AF46" s="1"/>
      <c r="AG46" s="1">
        <v>5.1610530491679802E-5</v>
      </c>
      <c r="AH46" s="1"/>
      <c r="AI46" s="1"/>
      <c r="AJ46" s="1"/>
      <c r="AK46" s="1">
        <v>3.7323181062052797E-5</v>
      </c>
    </row>
    <row r="47" spans="1:37" x14ac:dyDescent="0.2">
      <c r="A47" s="1">
        <v>206</v>
      </c>
      <c r="B47" s="1">
        <v>0</v>
      </c>
      <c r="C47" s="1"/>
      <c r="D47" s="1"/>
      <c r="E47" s="1"/>
      <c r="F47" s="1">
        <v>0</v>
      </c>
      <c r="G47" s="1"/>
      <c r="H47" s="1"/>
      <c r="I47" s="1"/>
      <c r="J47" s="1">
        <v>2.4304930601381701E-5</v>
      </c>
      <c r="K47" s="1">
        <v>2.78025286614681E-5</v>
      </c>
      <c r="L47" s="1"/>
      <c r="M47" s="1"/>
      <c r="N47" s="1"/>
      <c r="O47" s="1">
        <v>6.5174772398132497E-5</v>
      </c>
      <c r="P47" s="1"/>
      <c r="Q47" s="1"/>
      <c r="R47" s="1"/>
      <c r="S47" s="1">
        <v>1.35921345550914E-5</v>
      </c>
      <c r="T47" s="1">
        <v>1.08871977441726E-5</v>
      </c>
      <c r="U47" s="1"/>
      <c r="V47" s="1"/>
      <c r="W47" s="1"/>
      <c r="X47" s="1">
        <v>1.9865180327872199E-5</v>
      </c>
      <c r="Y47" s="1"/>
      <c r="Z47" s="1"/>
      <c r="AA47" s="1"/>
      <c r="AB47" s="1">
        <v>5.8159180484541297E-5</v>
      </c>
      <c r="AC47" s="1">
        <v>0</v>
      </c>
      <c r="AD47" s="1"/>
      <c r="AE47" s="1"/>
      <c r="AF47" s="1"/>
      <c r="AG47" s="1">
        <v>0</v>
      </c>
      <c r="AH47" s="1"/>
      <c r="AI47" s="1"/>
      <c r="AJ47" s="1"/>
      <c r="AK47" s="1">
        <v>2.8657797869431999E-5</v>
      </c>
    </row>
    <row r="48" spans="1:37" x14ac:dyDescent="0.2">
      <c r="A48" s="1">
        <v>207</v>
      </c>
      <c r="B48" s="1">
        <v>0</v>
      </c>
      <c r="C48" s="1"/>
      <c r="D48" s="1"/>
      <c r="E48" s="1"/>
      <c r="F48" s="1">
        <v>4.43761948968559E-5</v>
      </c>
      <c r="G48" s="1"/>
      <c r="H48" s="1"/>
      <c r="I48" s="1"/>
      <c r="J48" s="1">
        <v>0</v>
      </c>
      <c r="K48" s="1">
        <v>2.3469508024759001E-5</v>
      </c>
      <c r="L48" s="1"/>
      <c r="M48" s="1"/>
      <c r="N48" s="1"/>
      <c r="O48" s="1">
        <v>1.1412078352523001E-4</v>
      </c>
      <c r="P48" s="1"/>
      <c r="Q48" s="1"/>
      <c r="R48" s="1"/>
      <c r="S48" s="1">
        <v>1.1695852075958801E-5</v>
      </c>
      <c r="T48" s="1">
        <v>8.6160974887065906E-5</v>
      </c>
      <c r="U48" s="1"/>
      <c r="V48" s="1"/>
      <c r="W48" s="1"/>
      <c r="X48" s="1">
        <v>1.09326941727866E-5</v>
      </c>
      <c r="Y48" s="1"/>
      <c r="Z48" s="1"/>
      <c r="AA48" s="1"/>
      <c r="AB48" s="1">
        <v>3.7550126894627501E-5</v>
      </c>
      <c r="AC48" s="1">
        <v>0</v>
      </c>
      <c r="AD48" s="1"/>
      <c r="AE48" s="1"/>
      <c r="AF48" s="1"/>
      <c r="AG48" s="1">
        <v>1.68392365551366E-5</v>
      </c>
      <c r="AH48" s="1"/>
      <c r="AI48" s="1"/>
      <c r="AJ48" s="1"/>
      <c r="AK48" s="1">
        <v>0</v>
      </c>
    </row>
    <row r="49" spans="1:37" x14ac:dyDescent="0.2">
      <c r="A49" s="1">
        <v>208</v>
      </c>
      <c r="B49" s="1">
        <v>0</v>
      </c>
      <c r="C49" s="1"/>
      <c r="D49" s="1"/>
      <c r="E49" s="1"/>
      <c r="F49" s="1">
        <v>2.4669580013899899E-5</v>
      </c>
      <c r="G49" s="1"/>
      <c r="H49" s="1"/>
      <c r="I49" s="1"/>
      <c r="J49" s="1">
        <v>1.02640356948292E-5</v>
      </c>
      <c r="K49" s="1">
        <v>2.7730502124863099E-5</v>
      </c>
      <c r="L49" s="1"/>
      <c r="M49" s="1"/>
      <c r="N49" s="1"/>
      <c r="O49" s="1">
        <v>5.0178385124857399E-5</v>
      </c>
      <c r="P49" s="1"/>
      <c r="Q49" s="1"/>
      <c r="R49" s="1"/>
      <c r="S49" s="1">
        <v>5.8101249599474103E-5</v>
      </c>
      <c r="T49" s="1">
        <v>0</v>
      </c>
      <c r="U49" s="1"/>
      <c r="V49" s="1"/>
      <c r="W49" s="1"/>
      <c r="X49" s="1">
        <v>0</v>
      </c>
      <c r="Y49" s="1"/>
      <c r="Z49" s="1"/>
      <c r="AA49" s="1"/>
      <c r="AB49" s="1">
        <v>1.50300567642598E-5</v>
      </c>
      <c r="AC49" s="1">
        <v>0</v>
      </c>
      <c r="AD49" s="1"/>
      <c r="AE49" s="1"/>
      <c r="AF49" s="1"/>
      <c r="AG49" s="1">
        <v>0</v>
      </c>
      <c r="AH49" s="1"/>
      <c r="AI49" s="1"/>
      <c r="AJ49" s="1"/>
      <c r="AK49" s="1">
        <v>1.30718366572228E-5</v>
      </c>
    </row>
    <row r="50" spans="1:37" x14ac:dyDescent="0.2">
      <c r="A50" s="1">
        <v>209</v>
      </c>
      <c r="B50" s="1">
        <v>1.02669985347159E-5</v>
      </c>
      <c r="C50" s="1"/>
      <c r="D50" s="1"/>
      <c r="E50" s="1"/>
      <c r="F50" s="1">
        <v>0</v>
      </c>
      <c r="G50" s="1"/>
      <c r="H50" s="1"/>
      <c r="I50" s="1"/>
      <c r="J50" s="1">
        <v>6.2565921949807603E-5</v>
      </c>
      <c r="K50" s="1">
        <v>0</v>
      </c>
      <c r="L50" s="1"/>
      <c r="M50" s="1"/>
      <c r="N50" s="1"/>
      <c r="O50" s="1">
        <v>1.37457432118639E-5</v>
      </c>
      <c r="P50" s="1"/>
      <c r="Q50" s="1"/>
      <c r="R50" s="1"/>
      <c r="S50" s="1">
        <v>1.1501528574720599E-5</v>
      </c>
      <c r="T50" s="1">
        <v>9.3548498112929206E-5</v>
      </c>
      <c r="U50" s="1"/>
      <c r="V50" s="1"/>
      <c r="W50" s="1"/>
      <c r="X50" s="1">
        <v>0</v>
      </c>
      <c r="Y50" s="1"/>
      <c r="Z50" s="1"/>
      <c r="AA50" s="1"/>
      <c r="AB50" s="1">
        <v>0</v>
      </c>
      <c r="AC50" s="1">
        <v>0</v>
      </c>
      <c r="AD50" s="1"/>
      <c r="AE50" s="1"/>
      <c r="AF50" s="1"/>
      <c r="AG50" s="1">
        <v>0</v>
      </c>
      <c r="AH50" s="1"/>
      <c r="AI50" s="1"/>
      <c r="AJ50" s="1"/>
      <c r="AK50" s="1">
        <v>0</v>
      </c>
    </row>
    <row r="51" spans="1:37" x14ac:dyDescent="0.2">
      <c r="A51" s="1">
        <v>210</v>
      </c>
      <c r="B51" s="1">
        <v>5.8172727964386198E-5</v>
      </c>
      <c r="C51" s="1"/>
      <c r="D51" s="1"/>
      <c r="E51" s="1"/>
      <c r="F51" s="1">
        <v>1.8401962276281199E-5</v>
      </c>
      <c r="G51" s="1"/>
      <c r="H51" s="1"/>
      <c r="I51" s="1"/>
      <c r="J51" s="1">
        <v>1.6058609779033902E-5</v>
      </c>
      <c r="K51" s="1">
        <v>2.81082890402552E-5</v>
      </c>
      <c r="L51" s="1"/>
      <c r="M51" s="1"/>
      <c r="N51" s="1"/>
      <c r="O51" s="1">
        <v>6.0061810612443299E-5</v>
      </c>
      <c r="P51" s="1"/>
      <c r="Q51" s="1"/>
      <c r="R51" s="1"/>
      <c r="S51" s="1">
        <v>7.0509692977364401E-5</v>
      </c>
      <c r="T51" s="1">
        <v>4.0688225724556302E-5</v>
      </c>
      <c r="U51" s="1"/>
      <c r="V51" s="1"/>
      <c r="W51" s="1"/>
      <c r="X51" s="1">
        <v>1.0072132816162E-5</v>
      </c>
      <c r="Y51" s="1"/>
      <c r="Z51" s="1"/>
      <c r="AA51" s="1"/>
      <c r="AB51" s="1">
        <v>1.61253744245769E-5</v>
      </c>
      <c r="AC51" s="1">
        <v>4.59950319014547E-5</v>
      </c>
      <c r="AD51" s="1"/>
      <c r="AE51" s="1"/>
      <c r="AF51" s="1"/>
      <c r="AG51" s="1">
        <v>7.7980050032172099E-5</v>
      </c>
      <c r="AH51" s="1"/>
      <c r="AI51" s="1"/>
      <c r="AJ51" s="1"/>
      <c r="AK51" s="1">
        <v>1.18773329681035E-5</v>
      </c>
    </row>
    <row r="52" spans="1:37" x14ac:dyDescent="0.2">
      <c r="A52" s="1">
        <v>211</v>
      </c>
      <c r="B52" s="1">
        <v>1.6781620768933901E-5</v>
      </c>
      <c r="C52" s="1"/>
      <c r="D52" s="1"/>
      <c r="E52" s="1"/>
      <c r="F52" s="1">
        <v>0</v>
      </c>
      <c r="G52" s="1"/>
      <c r="H52" s="1"/>
      <c r="I52" s="1"/>
      <c r="J52" s="1">
        <v>0</v>
      </c>
      <c r="K52" s="1">
        <v>0</v>
      </c>
      <c r="L52" s="1"/>
      <c r="M52" s="1"/>
      <c r="N52" s="1"/>
      <c r="O52" s="1">
        <v>8.0591777382934393E-5</v>
      </c>
      <c r="P52" s="1"/>
      <c r="Q52" s="1"/>
      <c r="R52" s="1"/>
      <c r="S52" s="1">
        <v>1.2301763691536199E-5</v>
      </c>
      <c r="T52" s="1">
        <v>0</v>
      </c>
      <c r="U52" s="1"/>
      <c r="V52" s="1"/>
      <c r="W52" s="1"/>
      <c r="X52" s="1">
        <v>0</v>
      </c>
      <c r="Y52" s="1"/>
      <c r="Z52" s="1"/>
      <c r="AA52" s="1"/>
      <c r="AB52" s="1">
        <v>0</v>
      </c>
      <c r="AC52" s="1">
        <v>1.9562835828681702E-5</v>
      </c>
      <c r="AD52" s="1"/>
      <c r="AE52" s="1"/>
      <c r="AF52" s="1"/>
      <c r="AG52" s="1">
        <v>2.1105803392406101E-5</v>
      </c>
      <c r="AH52" s="1"/>
      <c r="AI52" s="1"/>
      <c r="AJ52" s="1"/>
      <c r="AK52" s="1">
        <v>0</v>
      </c>
    </row>
    <row r="53" spans="1:37" x14ac:dyDescent="0.2">
      <c r="A53" s="1">
        <v>212</v>
      </c>
      <c r="B53" s="1">
        <v>0</v>
      </c>
      <c r="C53" s="1"/>
      <c r="D53" s="1"/>
      <c r="E53" s="1"/>
      <c r="F53" s="1">
        <v>6.4017967944878106E-5</v>
      </c>
      <c r="G53" s="1"/>
      <c r="H53" s="1"/>
      <c r="I53" s="1"/>
      <c r="J53" s="1">
        <v>4.1853543768793103E-5</v>
      </c>
      <c r="K53" s="1">
        <v>1.50399075284031E-5</v>
      </c>
      <c r="L53" s="1"/>
      <c r="M53" s="1"/>
      <c r="N53" s="1"/>
      <c r="O53" s="1">
        <v>1.85837363126397E-5</v>
      </c>
      <c r="P53" s="1"/>
      <c r="Q53" s="1"/>
      <c r="R53" s="1"/>
      <c r="S53" s="1">
        <v>1.23012732345222E-5</v>
      </c>
      <c r="T53" s="1">
        <v>1.0584235066834899E-5</v>
      </c>
      <c r="U53" s="1"/>
      <c r="V53" s="1"/>
      <c r="W53" s="1"/>
      <c r="X53" s="1">
        <v>1.08950983750657E-4</v>
      </c>
      <c r="Y53" s="1"/>
      <c r="Z53" s="1"/>
      <c r="AA53" s="1"/>
      <c r="AB53" s="1">
        <v>1.25998855479361E-5</v>
      </c>
      <c r="AC53" s="1">
        <v>0</v>
      </c>
      <c r="AD53" s="1"/>
      <c r="AE53" s="1"/>
      <c r="AF53" s="1"/>
      <c r="AG53" s="1">
        <v>1.27755586546903E-5</v>
      </c>
      <c r="AH53" s="1"/>
      <c r="AI53" s="1"/>
      <c r="AJ53" s="1"/>
      <c r="AK53" s="1">
        <v>0</v>
      </c>
    </row>
    <row r="54" spans="1:37" x14ac:dyDescent="0.2">
      <c r="A54" s="1">
        <v>213</v>
      </c>
      <c r="B54" s="1">
        <v>1.7619819521476599E-5</v>
      </c>
      <c r="C54" s="1"/>
      <c r="D54" s="1"/>
      <c r="E54" s="1"/>
      <c r="F54" s="1">
        <v>2.1066744494212601E-5</v>
      </c>
      <c r="G54" s="1"/>
      <c r="H54" s="1"/>
      <c r="I54" s="1"/>
      <c r="J54" s="1">
        <v>0</v>
      </c>
      <c r="K54" s="1">
        <v>3.1504525589419997E-5</v>
      </c>
      <c r="L54" s="1"/>
      <c r="M54" s="1"/>
      <c r="N54" s="1"/>
      <c r="O54" s="1">
        <v>2.1099247529448401E-5</v>
      </c>
      <c r="P54" s="1"/>
      <c r="Q54" s="1"/>
      <c r="R54" s="1"/>
      <c r="S54" s="1">
        <v>2.22927347895958E-5</v>
      </c>
      <c r="T54" s="1">
        <v>3.1010593181367499E-5</v>
      </c>
      <c r="U54" s="1"/>
      <c r="V54" s="1"/>
      <c r="W54" s="1"/>
      <c r="X54" s="1">
        <v>0</v>
      </c>
      <c r="Y54" s="1"/>
      <c r="Z54" s="1"/>
      <c r="AA54" s="1"/>
      <c r="AB54" s="1">
        <v>0</v>
      </c>
      <c r="AC54" s="1">
        <v>6.5090751402879901E-5</v>
      </c>
      <c r="AD54" s="1"/>
      <c r="AE54" s="1"/>
      <c r="AF54" s="1"/>
      <c r="AG54" s="1">
        <v>0</v>
      </c>
      <c r="AH54" s="1"/>
      <c r="AI54" s="1"/>
      <c r="AJ54" s="1"/>
      <c r="AK54" s="1">
        <v>6.1233778268552104E-5</v>
      </c>
    </row>
    <row r="55" spans="1:37" x14ac:dyDescent="0.2">
      <c r="A55" s="1">
        <v>214</v>
      </c>
      <c r="B55" s="1">
        <v>0</v>
      </c>
      <c r="C55" s="1"/>
      <c r="D55" s="1"/>
      <c r="E55" s="1"/>
      <c r="F55" s="1">
        <v>0</v>
      </c>
      <c r="G55" s="1"/>
      <c r="H55" s="1"/>
      <c r="I55" s="1"/>
      <c r="J55" s="1">
        <v>0</v>
      </c>
      <c r="K55" s="1">
        <v>2.65050229501143E-5</v>
      </c>
      <c r="L55" s="1"/>
      <c r="M55" s="1"/>
      <c r="N55" s="1"/>
      <c r="O55" s="1">
        <v>0</v>
      </c>
      <c r="P55" s="1"/>
      <c r="Q55" s="1"/>
      <c r="R55" s="1"/>
      <c r="S55" s="1">
        <v>0</v>
      </c>
      <c r="T55" s="1">
        <v>3.5690786040111302E-5</v>
      </c>
      <c r="U55" s="1"/>
      <c r="V55" s="1"/>
      <c r="W55" s="1"/>
      <c r="X55" s="1">
        <v>0</v>
      </c>
      <c r="Y55" s="1"/>
      <c r="Z55" s="1"/>
      <c r="AA55" s="1"/>
      <c r="AB55" s="1">
        <v>3.84188908414408E-5</v>
      </c>
      <c r="AC55" s="1">
        <v>4.8420843066957799E-5</v>
      </c>
      <c r="AD55" s="1"/>
      <c r="AE55" s="1"/>
      <c r="AF55" s="1"/>
      <c r="AG55" s="1">
        <v>1.3766166396036899E-5</v>
      </c>
      <c r="AH55" s="1"/>
      <c r="AI55" s="1"/>
      <c r="AJ55" s="1"/>
      <c r="AK55" s="1">
        <v>3.5203988917761497E-5</v>
      </c>
    </row>
    <row r="56" spans="1:37" x14ac:dyDescent="0.2">
      <c r="A56" s="1">
        <v>215</v>
      </c>
      <c r="B56" s="1">
        <v>1.0595466468427E-5</v>
      </c>
      <c r="C56" s="1"/>
      <c r="D56" s="1"/>
      <c r="E56" s="1"/>
      <c r="F56" s="1">
        <v>8.8332584507118996E-5</v>
      </c>
      <c r="G56" s="1"/>
      <c r="H56" s="1"/>
      <c r="I56" s="1"/>
      <c r="J56" s="1">
        <v>1.27526303791507E-5</v>
      </c>
      <c r="K56" s="1">
        <v>4.0646681854577503E-5</v>
      </c>
      <c r="L56" s="1"/>
      <c r="M56" s="1"/>
      <c r="N56" s="1"/>
      <c r="O56" s="1">
        <v>1.6490004086717501E-4</v>
      </c>
      <c r="P56" s="1"/>
      <c r="Q56" s="1"/>
      <c r="R56" s="1"/>
      <c r="S56" s="1">
        <v>3.9469819385734303E-5</v>
      </c>
      <c r="T56" s="1">
        <v>0</v>
      </c>
      <c r="U56" s="1"/>
      <c r="V56" s="1"/>
      <c r="W56" s="1"/>
      <c r="X56" s="1">
        <v>0</v>
      </c>
      <c r="Y56" s="1"/>
      <c r="Z56" s="1"/>
      <c r="AA56" s="1"/>
      <c r="AB56" s="1">
        <v>1.9831815931776601E-5</v>
      </c>
      <c r="AC56" s="1">
        <v>4.7883125020971598E-5</v>
      </c>
      <c r="AD56" s="1"/>
      <c r="AE56" s="1"/>
      <c r="AF56" s="1"/>
      <c r="AG56" s="1">
        <v>4.1525563835621001E-5</v>
      </c>
      <c r="AH56" s="1"/>
      <c r="AI56" s="1"/>
      <c r="AJ56" s="1"/>
      <c r="AK56" s="1">
        <v>5.85658809318062E-5</v>
      </c>
    </row>
    <row r="57" spans="1:37" x14ac:dyDescent="0.2">
      <c r="A57" s="1">
        <v>216</v>
      </c>
      <c r="B57" s="1">
        <v>0</v>
      </c>
      <c r="C57" s="1"/>
      <c r="D57" s="1"/>
      <c r="E57" s="1"/>
      <c r="F57" s="1">
        <v>5.2516379872669003E-5</v>
      </c>
      <c r="G57" s="1"/>
      <c r="H57" s="1"/>
      <c r="I57" s="1"/>
      <c r="J57" s="1">
        <v>4.2387486274505403E-5</v>
      </c>
      <c r="K57" s="1">
        <v>0</v>
      </c>
      <c r="L57" s="1"/>
      <c r="M57" s="1"/>
      <c r="N57" s="1"/>
      <c r="O57" s="1">
        <v>0</v>
      </c>
      <c r="P57" s="1"/>
      <c r="Q57" s="1"/>
      <c r="R57" s="1"/>
      <c r="S57" s="1">
        <v>0</v>
      </c>
      <c r="T57" s="1">
        <v>4.7214632376298399E-5</v>
      </c>
      <c r="U57" s="1"/>
      <c r="V57" s="1"/>
      <c r="W57" s="1"/>
      <c r="X57" s="1">
        <v>0</v>
      </c>
      <c r="Y57" s="1"/>
      <c r="Z57" s="1"/>
      <c r="AA57" s="1"/>
      <c r="AB57" s="1">
        <v>1.11781571772419E-5</v>
      </c>
      <c r="AC57" s="1">
        <v>6.4401898373112997E-5</v>
      </c>
      <c r="AD57" s="1"/>
      <c r="AE57" s="1"/>
      <c r="AF57" s="1"/>
      <c r="AG57" s="1">
        <v>5.4460052452574602E-5</v>
      </c>
      <c r="AH57" s="1"/>
      <c r="AI57" s="1"/>
      <c r="AJ57" s="1"/>
      <c r="AK57" s="1">
        <v>0</v>
      </c>
    </row>
    <row r="58" spans="1:37" x14ac:dyDescent="0.2">
      <c r="A58" s="1">
        <v>217</v>
      </c>
      <c r="B58" s="1">
        <v>0</v>
      </c>
      <c r="C58" s="1"/>
      <c r="D58" s="1"/>
      <c r="E58" s="1"/>
      <c r="F58" s="1">
        <v>1.4382764223129001E-5</v>
      </c>
      <c r="G58" s="1"/>
      <c r="H58" s="1"/>
      <c r="I58" s="1"/>
      <c r="J58" s="1">
        <v>5.2997774553793398E-5</v>
      </c>
      <c r="K58" s="1">
        <v>0</v>
      </c>
      <c r="L58" s="1"/>
      <c r="M58" s="1"/>
      <c r="N58" s="1"/>
      <c r="O58" s="1">
        <v>0</v>
      </c>
      <c r="P58" s="1"/>
      <c r="Q58" s="1"/>
      <c r="R58" s="1"/>
      <c r="S58" s="1">
        <v>0</v>
      </c>
      <c r="T58" s="1">
        <v>0</v>
      </c>
      <c r="U58" s="1"/>
      <c r="V58" s="1"/>
      <c r="W58" s="1"/>
      <c r="X58" s="1">
        <v>0</v>
      </c>
      <c r="Y58" s="1"/>
      <c r="Z58" s="1"/>
      <c r="AA58" s="1"/>
      <c r="AB58" s="1">
        <v>0</v>
      </c>
      <c r="AC58" s="1">
        <v>0</v>
      </c>
      <c r="AD58" s="1"/>
      <c r="AE58" s="1"/>
      <c r="AF58" s="1"/>
      <c r="AG58" s="1">
        <v>0</v>
      </c>
      <c r="AH58" s="1"/>
      <c r="AI58" s="1"/>
      <c r="AJ58" s="1"/>
      <c r="AK58" s="1">
        <v>0</v>
      </c>
    </row>
    <row r="59" spans="1:37" x14ac:dyDescent="0.2">
      <c r="A59" s="1">
        <v>218</v>
      </c>
      <c r="B59" s="1">
        <v>4.0564057003405698E-5</v>
      </c>
      <c r="C59" s="1"/>
      <c r="D59" s="1"/>
      <c r="E59" s="1"/>
      <c r="F59" s="1">
        <v>3.86911528818429E-5</v>
      </c>
      <c r="G59" s="1"/>
      <c r="H59" s="1"/>
      <c r="I59" s="1"/>
      <c r="J59" s="1">
        <v>5.7040961352801703E-5</v>
      </c>
      <c r="K59" s="1">
        <v>1.14783906176669E-4</v>
      </c>
      <c r="L59" s="1"/>
      <c r="M59" s="1"/>
      <c r="N59" s="1"/>
      <c r="O59" s="1">
        <v>4.0711183716138003E-5</v>
      </c>
      <c r="P59" s="1"/>
      <c r="Q59" s="1"/>
      <c r="R59" s="1"/>
      <c r="S59" s="1">
        <v>3.53204664721411E-5</v>
      </c>
      <c r="T59" s="1">
        <v>5.2162502391191697E-5</v>
      </c>
      <c r="U59" s="1"/>
      <c r="V59" s="1"/>
      <c r="W59" s="1"/>
      <c r="X59" s="1">
        <v>3.9018901179555402E-5</v>
      </c>
      <c r="Y59" s="1"/>
      <c r="Z59" s="1"/>
      <c r="AA59" s="1"/>
      <c r="AB59" s="1">
        <v>3.6227228154316997E-5</v>
      </c>
      <c r="AC59" s="1">
        <v>2.49553738393704E-5</v>
      </c>
      <c r="AD59" s="1"/>
      <c r="AE59" s="1"/>
      <c r="AF59" s="1"/>
      <c r="AG59" s="1">
        <v>1.3071260376484899E-4</v>
      </c>
      <c r="AH59" s="1"/>
      <c r="AI59" s="1"/>
      <c r="AJ59" s="1"/>
      <c r="AK59" s="1">
        <v>4.3559752774981998E-5</v>
      </c>
    </row>
    <row r="60" spans="1:37" x14ac:dyDescent="0.2">
      <c r="A60" s="1">
        <v>219</v>
      </c>
      <c r="B60" s="1">
        <v>4.6271378191196802E-5</v>
      </c>
      <c r="C60" s="1"/>
      <c r="D60" s="1"/>
      <c r="E60" s="1"/>
      <c r="F60" s="1">
        <v>3.7685572575542402E-5</v>
      </c>
      <c r="G60" s="1"/>
      <c r="H60" s="1"/>
      <c r="I60" s="1"/>
      <c r="J60" s="1">
        <v>4.13671706040477E-5</v>
      </c>
      <c r="K60" s="1">
        <v>0</v>
      </c>
      <c r="L60" s="1"/>
      <c r="M60" s="1"/>
      <c r="N60" s="1"/>
      <c r="O60" s="1">
        <v>8.7892643489398598E-5</v>
      </c>
      <c r="P60" s="1"/>
      <c r="Q60" s="1"/>
      <c r="R60" s="1"/>
      <c r="S60" s="1">
        <v>2.5543090876651001E-5</v>
      </c>
      <c r="T60" s="1">
        <v>4.3865586914309702E-5</v>
      </c>
      <c r="U60" s="1"/>
      <c r="V60" s="1"/>
      <c r="W60" s="1"/>
      <c r="X60" s="1">
        <v>2.4801253128176601E-5</v>
      </c>
      <c r="Y60" s="1"/>
      <c r="Z60" s="1"/>
      <c r="AA60" s="1"/>
      <c r="AB60" s="1">
        <v>7.5927244821181699E-5</v>
      </c>
      <c r="AC60" s="1">
        <v>0</v>
      </c>
      <c r="AD60" s="1"/>
      <c r="AE60" s="1"/>
      <c r="AF60" s="1"/>
      <c r="AG60" s="1">
        <v>3.4161658491140203E-5</v>
      </c>
      <c r="AH60" s="1"/>
      <c r="AI60" s="1"/>
      <c r="AJ60" s="1"/>
      <c r="AK60" s="1">
        <v>1.42415397769856E-5</v>
      </c>
    </row>
    <row r="61" spans="1:37" x14ac:dyDescent="0.2">
      <c r="A61" s="1">
        <v>220</v>
      </c>
      <c r="B61" s="1">
        <v>4.4588799119494102E-5</v>
      </c>
      <c r="C61" s="1"/>
      <c r="D61" s="1"/>
      <c r="E61" s="1"/>
      <c r="F61" s="1">
        <v>2.75100276935751E-5</v>
      </c>
      <c r="G61" s="1"/>
      <c r="H61" s="1"/>
      <c r="I61" s="1"/>
      <c r="J61" s="1">
        <v>3.61327441579635E-5</v>
      </c>
      <c r="K61" s="1">
        <v>0</v>
      </c>
      <c r="L61" s="1"/>
      <c r="M61" s="1"/>
      <c r="N61" s="1"/>
      <c r="O61" s="1">
        <v>1.5684234398391801E-4</v>
      </c>
      <c r="P61" s="1"/>
      <c r="Q61" s="1"/>
      <c r="R61" s="1"/>
      <c r="S61" s="1">
        <v>0</v>
      </c>
      <c r="T61" s="1">
        <v>5.1038475468066701E-5</v>
      </c>
      <c r="U61" s="1"/>
      <c r="V61" s="1"/>
      <c r="W61" s="1"/>
      <c r="X61" s="1">
        <v>0</v>
      </c>
      <c r="Y61" s="1"/>
      <c r="Z61" s="1"/>
      <c r="AA61" s="1"/>
      <c r="AB61" s="1">
        <v>2.0300621006189199E-5</v>
      </c>
      <c r="AC61" s="1">
        <v>0</v>
      </c>
      <c r="AD61" s="1"/>
      <c r="AE61" s="1"/>
      <c r="AF61" s="1"/>
      <c r="AG61" s="1">
        <v>1.31963393868928E-5</v>
      </c>
      <c r="AH61" s="1"/>
      <c r="AI61" s="1"/>
      <c r="AJ61" s="1"/>
      <c r="AK61" s="1">
        <v>5.4604662443257402E-5</v>
      </c>
    </row>
    <row r="62" spans="1:37" x14ac:dyDescent="0.2">
      <c r="A62" s="1">
        <v>221</v>
      </c>
      <c r="B62" s="1">
        <v>0</v>
      </c>
      <c r="C62" s="1"/>
      <c r="D62" s="1"/>
      <c r="E62" s="1"/>
      <c r="F62" s="1">
        <v>0</v>
      </c>
      <c r="G62" s="1"/>
      <c r="H62" s="1"/>
      <c r="I62" s="1"/>
      <c r="J62" s="1">
        <v>0</v>
      </c>
      <c r="K62" s="1">
        <v>4.6059224661646099E-5</v>
      </c>
      <c r="L62" s="1"/>
      <c r="M62" s="1"/>
      <c r="N62" s="1"/>
      <c r="O62" s="1">
        <v>3.1136627492213702E-5</v>
      </c>
      <c r="P62" s="1"/>
      <c r="Q62" s="1"/>
      <c r="R62" s="1"/>
      <c r="S62" s="1">
        <v>0</v>
      </c>
      <c r="T62" s="1">
        <v>3.3878460058375798E-5</v>
      </c>
      <c r="U62" s="1"/>
      <c r="V62" s="1"/>
      <c r="W62" s="1"/>
      <c r="X62" s="1">
        <v>4.5244370415763501E-5</v>
      </c>
      <c r="Y62" s="1"/>
      <c r="Z62" s="1"/>
      <c r="AA62" s="1"/>
      <c r="AB62" s="1">
        <v>0</v>
      </c>
      <c r="AC62" s="1">
        <v>1.6536534460987801E-5</v>
      </c>
      <c r="AD62" s="1"/>
      <c r="AE62" s="1"/>
      <c r="AF62" s="1"/>
      <c r="AG62" s="1">
        <v>1.49573056059805E-5</v>
      </c>
      <c r="AH62" s="1"/>
      <c r="AI62" s="1"/>
      <c r="AJ62" s="1"/>
      <c r="AK62" s="1">
        <v>3.3856784041553099E-5</v>
      </c>
    </row>
    <row r="63" spans="1:37" x14ac:dyDescent="0.2">
      <c r="A63" s="1">
        <v>222</v>
      </c>
      <c r="B63" s="1">
        <v>1.18285640860186E-5</v>
      </c>
      <c r="C63" s="1"/>
      <c r="D63" s="1"/>
      <c r="E63" s="1"/>
      <c r="F63" s="1">
        <v>3.6807567355405402E-5</v>
      </c>
      <c r="G63" s="1"/>
      <c r="H63" s="1"/>
      <c r="I63" s="1"/>
      <c r="J63" s="1">
        <v>0</v>
      </c>
      <c r="K63" s="1">
        <v>1.8597671514459701E-5</v>
      </c>
      <c r="L63" s="1"/>
      <c r="M63" s="1"/>
      <c r="N63" s="1"/>
      <c r="O63" s="1">
        <v>0</v>
      </c>
      <c r="P63" s="1"/>
      <c r="Q63" s="1"/>
      <c r="R63" s="1"/>
      <c r="S63" s="1">
        <v>0</v>
      </c>
      <c r="T63" s="1">
        <v>5.3871094736665601E-5</v>
      </c>
      <c r="U63" s="1"/>
      <c r="V63" s="1"/>
      <c r="W63" s="1"/>
      <c r="X63" s="1">
        <v>0</v>
      </c>
      <c r="Y63" s="1"/>
      <c r="Z63" s="1"/>
      <c r="AA63" s="1"/>
      <c r="AB63" s="1">
        <v>0</v>
      </c>
      <c r="AC63" s="1">
        <v>0</v>
      </c>
      <c r="AD63" s="1"/>
      <c r="AE63" s="1"/>
      <c r="AF63" s="1"/>
      <c r="AG63" s="1">
        <v>1.21732415377019E-5</v>
      </c>
      <c r="AH63" s="1"/>
      <c r="AI63" s="1"/>
      <c r="AJ63" s="1"/>
      <c r="AK63" s="1">
        <v>0</v>
      </c>
    </row>
    <row r="64" spans="1:37" x14ac:dyDescent="0.2">
      <c r="A64" s="1">
        <v>223</v>
      </c>
      <c r="B64" s="1">
        <v>0</v>
      </c>
      <c r="C64" s="1"/>
      <c r="D64" s="1"/>
      <c r="E64" s="1"/>
      <c r="F64" s="1">
        <v>4.4584600607404501E-5</v>
      </c>
      <c r="G64" s="1"/>
      <c r="H64" s="1"/>
      <c r="I64" s="1"/>
      <c r="J64" s="1">
        <v>0</v>
      </c>
      <c r="K64" s="1">
        <v>2.26647042939058E-5</v>
      </c>
      <c r="L64" s="1"/>
      <c r="M64" s="1"/>
      <c r="N64" s="1"/>
      <c r="O64" s="1">
        <v>7.4893188494218704E-5</v>
      </c>
      <c r="P64" s="1"/>
      <c r="Q64" s="1"/>
      <c r="R64" s="1"/>
      <c r="S64" s="1">
        <v>0</v>
      </c>
      <c r="T64" s="1">
        <v>0</v>
      </c>
      <c r="U64" s="1"/>
      <c r="V64" s="1"/>
      <c r="W64" s="1"/>
      <c r="X64" s="1">
        <v>0</v>
      </c>
      <c r="Y64" s="1"/>
      <c r="Z64" s="1"/>
      <c r="AA64" s="1"/>
      <c r="AB64" s="1">
        <v>0</v>
      </c>
      <c r="AC64" s="1">
        <v>0</v>
      </c>
      <c r="AD64" s="1"/>
      <c r="AE64" s="1"/>
      <c r="AF64" s="1"/>
      <c r="AG64" s="1">
        <v>1.83497718798087E-5</v>
      </c>
      <c r="AH64" s="1"/>
      <c r="AI64" s="1"/>
      <c r="AJ64" s="1"/>
      <c r="AK64" s="1">
        <v>0</v>
      </c>
    </row>
    <row r="65" spans="1:37" x14ac:dyDescent="0.2">
      <c r="A65" s="1">
        <v>224</v>
      </c>
      <c r="B65" s="1">
        <v>1.6327173005448598E-5</v>
      </c>
      <c r="C65" s="1"/>
      <c r="D65" s="1"/>
      <c r="E65" s="1"/>
      <c r="F65" s="1">
        <v>5.79398397337896E-5</v>
      </c>
      <c r="G65" s="1"/>
      <c r="H65" s="1"/>
      <c r="I65" s="1"/>
      <c r="J65" s="1">
        <v>1.8860749382991701E-5</v>
      </c>
      <c r="K65" s="1">
        <v>2.8584939222145302E-5</v>
      </c>
      <c r="L65" s="1"/>
      <c r="M65" s="1"/>
      <c r="N65" s="1"/>
      <c r="O65" s="1">
        <v>2.7875746108363101E-5</v>
      </c>
      <c r="P65" s="1"/>
      <c r="Q65" s="1"/>
      <c r="R65" s="1"/>
      <c r="S65" s="1">
        <v>4.2440831769477798E-5</v>
      </c>
      <c r="T65" s="1">
        <v>4.68795610726154E-5</v>
      </c>
      <c r="U65" s="1"/>
      <c r="V65" s="1"/>
      <c r="W65" s="1"/>
      <c r="X65" s="1">
        <v>0</v>
      </c>
      <c r="Y65" s="1"/>
      <c r="Z65" s="1"/>
      <c r="AA65" s="1"/>
      <c r="AB65" s="1">
        <v>4.9636631531903897E-5</v>
      </c>
      <c r="AC65" s="1">
        <v>0</v>
      </c>
      <c r="AD65" s="1"/>
      <c r="AE65" s="1"/>
      <c r="AF65" s="1"/>
      <c r="AG65" s="1">
        <v>0</v>
      </c>
      <c r="AH65" s="1"/>
      <c r="AI65" s="1"/>
      <c r="AJ65" s="1"/>
      <c r="AK65" s="1">
        <v>1.09968220056681E-4</v>
      </c>
    </row>
    <row r="66" spans="1:37" x14ac:dyDescent="0.2">
      <c r="A66" s="1">
        <v>225</v>
      </c>
      <c r="B66" s="1">
        <v>2.1882808140518099E-5</v>
      </c>
      <c r="C66" s="1"/>
      <c r="D66" s="1"/>
      <c r="E66" s="1"/>
      <c r="F66" s="1">
        <v>2.0871917704591298E-5</v>
      </c>
      <c r="G66" s="1"/>
      <c r="H66" s="1"/>
      <c r="I66" s="1"/>
      <c r="J66" s="1">
        <v>7.3842915651134195E-5</v>
      </c>
      <c r="K66" s="1">
        <v>3.8664558238379399E-5</v>
      </c>
      <c r="L66" s="1"/>
      <c r="M66" s="1"/>
      <c r="N66" s="1"/>
      <c r="O66" s="1">
        <v>0</v>
      </c>
      <c r="P66" s="1"/>
      <c r="Q66" s="1"/>
      <c r="R66" s="1"/>
      <c r="S66" s="1">
        <v>0</v>
      </c>
      <c r="T66" s="1">
        <v>0</v>
      </c>
      <c r="U66" s="1"/>
      <c r="V66" s="1"/>
      <c r="W66" s="1"/>
      <c r="X66" s="1">
        <v>1.1816342734159601E-5</v>
      </c>
      <c r="Y66" s="1"/>
      <c r="Z66" s="1"/>
      <c r="AA66" s="1"/>
      <c r="AB66" s="1">
        <v>1.78898645420829E-5</v>
      </c>
      <c r="AC66" s="1">
        <v>0</v>
      </c>
      <c r="AD66" s="1"/>
      <c r="AE66" s="1"/>
      <c r="AF66" s="1"/>
      <c r="AG66" s="1">
        <v>2.2654741914872301E-5</v>
      </c>
      <c r="AH66" s="1"/>
      <c r="AI66" s="1"/>
      <c r="AJ66" s="1"/>
      <c r="AK66" s="1">
        <v>5.7511571237152102E-5</v>
      </c>
    </row>
    <row r="67" spans="1:37" x14ac:dyDescent="0.2">
      <c r="A67" s="1">
        <v>226</v>
      </c>
      <c r="B67" s="1">
        <v>6.9806929978577398E-5</v>
      </c>
      <c r="C67" s="1"/>
      <c r="D67" s="1"/>
      <c r="E67" s="1"/>
      <c r="F67" s="1">
        <v>2.8597615527636399E-5</v>
      </c>
      <c r="G67" s="1"/>
      <c r="H67" s="1"/>
      <c r="I67" s="1"/>
      <c r="J67" s="1">
        <v>6.6549832318666506E-5</v>
      </c>
      <c r="K67" s="1">
        <v>5.2311595577715097E-5</v>
      </c>
      <c r="L67" s="1"/>
      <c r="M67" s="1"/>
      <c r="N67" s="1"/>
      <c r="O67" s="1">
        <v>5.1820599527144403E-5</v>
      </c>
      <c r="P67" s="1"/>
      <c r="Q67" s="1"/>
      <c r="R67" s="1"/>
      <c r="S67" s="1">
        <v>3.5165452381906803E-5</v>
      </c>
      <c r="T67" s="1">
        <v>3.3949564627809598E-5</v>
      </c>
      <c r="U67" s="1"/>
      <c r="V67" s="1"/>
      <c r="W67" s="1"/>
      <c r="X67" s="1">
        <v>2.29647450300629E-5</v>
      </c>
      <c r="Y67" s="1"/>
      <c r="Z67" s="1"/>
      <c r="AA67" s="1"/>
      <c r="AB67" s="1">
        <v>1.0089682261009799E-5</v>
      </c>
      <c r="AC67" s="1">
        <v>0</v>
      </c>
      <c r="AD67" s="1"/>
      <c r="AE67" s="1"/>
      <c r="AF67" s="1"/>
      <c r="AG67" s="1">
        <v>2.9223567043653099E-5</v>
      </c>
      <c r="AH67" s="1"/>
      <c r="AI67" s="1"/>
      <c r="AJ67" s="1"/>
      <c r="AK67" s="1">
        <v>1.21021721075866E-5</v>
      </c>
    </row>
    <row r="68" spans="1:37" x14ac:dyDescent="0.2">
      <c r="A68" s="1">
        <v>227</v>
      </c>
      <c r="B68" s="1">
        <v>0</v>
      </c>
      <c r="C68" s="1"/>
      <c r="D68" s="1"/>
      <c r="E68" s="1"/>
      <c r="F68" s="1">
        <v>0</v>
      </c>
      <c r="G68" s="1"/>
      <c r="H68" s="1"/>
      <c r="I68" s="1"/>
      <c r="J68" s="1">
        <v>1.21291151195497E-5</v>
      </c>
      <c r="K68" s="1">
        <v>1.6256397301940199E-5</v>
      </c>
      <c r="L68" s="1"/>
      <c r="M68" s="1"/>
      <c r="N68" s="1"/>
      <c r="O68" s="1">
        <v>5.1662608940400702E-5</v>
      </c>
      <c r="P68" s="1"/>
      <c r="Q68" s="1"/>
      <c r="R68" s="1"/>
      <c r="S68" s="1">
        <v>0</v>
      </c>
      <c r="T68" s="1">
        <v>0</v>
      </c>
      <c r="U68" s="1"/>
      <c r="V68" s="1"/>
      <c r="W68" s="1"/>
      <c r="X68" s="1">
        <v>1.23937419277542E-5</v>
      </c>
      <c r="Y68" s="1"/>
      <c r="Z68" s="1"/>
      <c r="AA68" s="1"/>
      <c r="AB68" s="1">
        <v>0</v>
      </c>
      <c r="AC68" s="1">
        <v>3.47601470404208E-5</v>
      </c>
      <c r="AD68" s="1"/>
      <c r="AE68" s="1"/>
      <c r="AF68" s="1"/>
      <c r="AG68" s="1">
        <v>0</v>
      </c>
      <c r="AH68" s="1"/>
      <c r="AI68" s="1"/>
      <c r="AJ68" s="1"/>
      <c r="AK68" s="1">
        <v>1.33362867216109E-5</v>
      </c>
    </row>
    <row r="69" spans="1:37" x14ac:dyDescent="0.2">
      <c r="A69" s="1">
        <v>228</v>
      </c>
      <c r="B69" s="1">
        <v>0</v>
      </c>
      <c r="C69" s="1"/>
      <c r="D69" s="1"/>
      <c r="E69" s="1"/>
      <c r="F69" s="1">
        <v>0</v>
      </c>
      <c r="G69" s="1"/>
      <c r="H69" s="1"/>
      <c r="I69" s="1"/>
      <c r="J69" s="1">
        <v>0</v>
      </c>
      <c r="K69" s="1">
        <v>4.4385068952532502E-5</v>
      </c>
      <c r="L69" s="1"/>
      <c r="M69" s="1"/>
      <c r="N69" s="1"/>
      <c r="O69" s="1">
        <v>0</v>
      </c>
      <c r="P69" s="1"/>
      <c r="Q69" s="1"/>
      <c r="R69" s="1"/>
      <c r="S69" s="1">
        <v>1.8752437900636101E-5</v>
      </c>
      <c r="T69" s="1">
        <v>6.8006784678190004E-5</v>
      </c>
      <c r="U69" s="1"/>
      <c r="V69" s="1"/>
      <c r="W69" s="1"/>
      <c r="X69" s="1">
        <v>0</v>
      </c>
      <c r="Y69" s="1"/>
      <c r="Z69" s="1"/>
      <c r="AA69" s="1"/>
      <c r="AB69" s="1">
        <v>1.1771152990554E-5</v>
      </c>
      <c r="AC69" s="1">
        <v>0</v>
      </c>
      <c r="AD69" s="1"/>
      <c r="AE69" s="1"/>
      <c r="AF69" s="1"/>
      <c r="AG69" s="1">
        <v>5.9976796621170698E-5</v>
      </c>
      <c r="AH69" s="1"/>
      <c r="AI69" s="1"/>
      <c r="AJ69" s="1"/>
      <c r="AK69" s="1">
        <v>5.6651681488682398E-5</v>
      </c>
    </row>
    <row r="70" spans="1:37" x14ac:dyDescent="0.2">
      <c r="A70" s="1">
        <v>229</v>
      </c>
      <c r="B70" s="1">
        <v>0</v>
      </c>
      <c r="C70" s="1"/>
      <c r="D70" s="1"/>
      <c r="E70" s="1"/>
      <c r="F70" s="1">
        <v>0</v>
      </c>
      <c r="G70" s="1"/>
      <c r="H70" s="1"/>
      <c r="I70" s="1"/>
      <c r="J70" s="1">
        <v>5.52800184220485E-4</v>
      </c>
      <c r="K70" s="1">
        <v>0</v>
      </c>
      <c r="L70" s="1"/>
      <c r="M70" s="1"/>
      <c r="N70" s="1"/>
      <c r="O70" s="1">
        <v>0</v>
      </c>
      <c r="P70" s="1"/>
      <c r="Q70" s="1"/>
      <c r="R70" s="1"/>
      <c r="S70" s="1">
        <v>1.20117245748293E-5</v>
      </c>
      <c r="T70" s="1">
        <v>0</v>
      </c>
      <c r="U70" s="1"/>
      <c r="V70" s="1"/>
      <c r="W70" s="1"/>
      <c r="X70" s="1">
        <v>1.80225226287654E-5</v>
      </c>
      <c r="Y70" s="1"/>
      <c r="Z70" s="1"/>
      <c r="AA70" s="1"/>
      <c r="AB70" s="1">
        <v>0</v>
      </c>
      <c r="AC70" s="1">
        <v>1.2521285276993E-5</v>
      </c>
      <c r="AD70" s="1"/>
      <c r="AE70" s="1"/>
      <c r="AF70" s="1"/>
      <c r="AG70" s="1">
        <v>1.7771680277954601E-4</v>
      </c>
      <c r="AH70" s="1"/>
      <c r="AI70" s="1"/>
      <c r="AJ70" s="1"/>
      <c r="AK70" s="1">
        <v>1.46578561697647E-5</v>
      </c>
    </row>
    <row r="71" spans="1:37" x14ac:dyDescent="0.2">
      <c r="A71" s="1">
        <v>230</v>
      </c>
      <c r="B71" s="1">
        <v>0</v>
      </c>
      <c r="C71" s="1"/>
      <c r="D71" s="1"/>
      <c r="E71" s="1"/>
      <c r="F71" s="1">
        <v>0</v>
      </c>
      <c r="G71" s="1"/>
      <c r="H71" s="1"/>
      <c r="I71" s="1"/>
      <c r="J71" s="1">
        <v>5.6570452332910801E-5</v>
      </c>
      <c r="K71" s="1">
        <v>0</v>
      </c>
      <c r="L71" s="1"/>
      <c r="M71" s="1"/>
      <c r="N71" s="1"/>
      <c r="O71" s="1">
        <v>0</v>
      </c>
      <c r="P71" s="1"/>
      <c r="Q71" s="1"/>
      <c r="R71" s="1"/>
      <c r="S71" s="1">
        <v>2.84039674685829E-5</v>
      </c>
      <c r="T71" s="1">
        <v>3.1261677965925998E-5</v>
      </c>
      <c r="U71" s="1"/>
      <c r="V71" s="1"/>
      <c r="W71" s="1"/>
      <c r="X71" s="1">
        <v>2.33730111193321E-5</v>
      </c>
      <c r="Y71" s="1"/>
      <c r="Z71" s="1"/>
      <c r="AA71" s="1"/>
      <c r="AB71" s="1">
        <v>2.56572622720531E-5</v>
      </c>
      <c r="AC71" s="1">
        <v>1.59503723398716E-5</v>
      </c>
      <c r="AD71" s="1"/>
      <c r="AE71" s="1"/>
      <c r="AF71" s="1"/>
      <c r="AG71" s="1">
        <v>0</v>
      </c>
      <c r="AH71" s="1"/>
      <c r="AI71" s="1"/>
      <c r="AJ71" s="1"/>
      <c r="AK71" s="1">
        <v>4.1919917538945399E-5</v>
      </c>
    </row>
    <row r="72" spans="1:37" x14ac:dyDescent="0.2">
      <c r="A72" s="1">
        <v>231</v>
      </c>
      <c r="B72" s="1">
        <v>1.3122155173517199E-5</v>
      </c>
      <c r="C72" s="1"/>
      <c r="D72" s="1"/>
      <c r="E72" s="1"/>
      <c r="F72" s="1">
        <v>0</v>
      </c>
      <c r="G72" s="1"/>
      <c r="H72" s="1"/>
      <c r="I72" s="1"/>
      <c r="J72" s="1">
        <v>0</v>
      </c>
      <c r="K72" s="1">
        <v>1.1775495742489001E-5</v>
      </c>
      <c r="L72" s="1"/>
      <c r="M72" s="1"/>
      <c r="N72" s="1"/>
      <c r="O72" s="1">
        <v>0</v>
      </c>
      <c r="P72" s="1"/>
      <c r="Q72" s="1"/>
      <c r="R72" s="1"/>
      <c r="S72" s="1">
        <v>0</v>
      </c>
      <c r="T72" s="1">
        <v>3.5250691764781203E-5</v>
      </c>
      <c r="U72" s="1"/>
      <c r="V72" s="1"/>
      <c r="W72" s="1"/>
      <c r="X72" s="1">
        <v>1.37972278459017E-5</v>
      </c>
      <c r="Y72" s="1"/>
      <c r="Z72" s="1"/>
      <c r="AA72" s="1"/>
      <c r="AB72" s="1">
        <v>0</v>
      </c>
      <c r="AC72" s="1">
        <v>3.7230907298813297E-5</v>
      </c>
      <c r="AD72" s="1"/>
      <c r="AE72" s="1"/>
      <c r="AF72" s="1"/>
      <c r="AG72" s="1">
        <v>2.58978157764284E-5</v>
      </c>
      <c r="AH72" s="1"/>
      <c r="AI72" s="1"/>
      <c r="AJ72" s="1"/>
      <c r="AK72" s="1">
        <v>0</v>
      </c>
    </row>
    <row r="73" spans="1:37" x14ac:dyDescent="0.2">
      <c r="A73" s="1">
        <v>232</v>
      </c>
      <c r="B73" s="1">
        <v>0</v>
      </c>
      <c r="C73" s="1"/>
      <c r="D73" s="1"/>
      <c r="E73" s="1"/>
      <c r="F73" s="1">
        <v>4.56161898846932E-5</v>
      </c>
      <c r="G73" s="1"/>
      <c r="H73" s="1"/>
      <c r="I73" s="1"/>
      <c r="J73" s="1">
        <v>5.34751991168508E-5</v>
      </c>
      <c r="K73" s="1">
        <v>0</v>
      </c>
      <c r="L73" s="1"/>
      <c r="M73" s="1"/>
      <c r="N73" s="1"/>
      <c r="O73" s="1">
        <v>3.4698204011340799E-5</v>
      </c>
      <c r="P73" s="1"/>
      <c r="Q73" s="1"/>
      <c r="R73" s="1"/>
      <c r="S73" s="1">
        <v>0</v>
      </c>
      <c r="T73" s="1">
        <v>0</v>
      </c>
      <c r="U73" s="1"/>
      <c r="V73" s="1"/>
      <c r="W73" s="1"/>
      <c r="X73" s="1">
        <v>0</v>
      </c>
      <c r="Y73" s="1"/>
      <c r="Z73" s="1"/>
      <c r="AA73" s="1"/>
      <c r="AB73" s="1">
        <v>1.17167611850767E-5</v>
      </c>
      <c r="AC73" s="1">
        <v>6.8242161026775506E-5</v>
      </c>
      <c r="AD73" s="1"/>
      <c r="AE73" s="1"/>
      <c r="AF73" s="1"/>
      <c r="AG73" s="1">
        <v>2.3857050438213301E-5</v>
      </c>
      <c r="AH73" s="1"/>
      <c r="AI73" s="1"/>
      <c r="AJ73" s="1"/>
      <c r="AK73" s="1">
        <v>2.7312763373922701E-5</v>
      </c>
    </row>
    <row r="74" spans="1:37" x14ac:dyDescent="0.2">
      <c r="A74" s="1">
        <v>233</v>
      </c>
      <c r="B74" s="1">
        <v>0</v>
      </c>
      <c r="C74" s="1"/>
      <c r="D74" s="1"/>
      <c r="E74" s="1"/>
      <c r="F74" s="1">
        <v>0</v>
      </c>
      <c r="G74" s="1"/>
      <c r="H74" s="1"/>
      <c r="I74" s="1"/>
      <c r="J74" s="1">
        <v>5.14178976172394E-5</v>
      </c>
      <c r="K74" s="1">
        <v>0</v>
      </c>
      <c r="L74" s="1"/>
      <c r="M74" s="1"/>
      <c r="N74" s="1"/>
      <c r="O74" s="1">
        <v>0</v>
      </c>
      <c r="P74" s="1"/>
      <c r="Q74" s="1"/>
      <c r="R74" s="1"/>
      <c r="S74" s="1">
        <v>2.2582111505289399E-5</v>
      </c>
      <c r="T74" s="1">
        <v>6.66912953682894E-5</v>
      </c>
      <c r="U74" s="1"/>
      <c r="V74" s="1"/>
      <c r="W74" s="1"/>
      <c r="X74" s="1">
        <v>2.9287460431985201E-5</v>
      </c>
      <c r="Y74" s="1"/>
      <c r="Z74" s="1"/>
      <c r="AA74" s="1"/>
      <c r="AB74" s="1">
        <v>2.3675646883385799E-5</v>
      </c>
      <c r="AC74" s="1">
        <v>9.8185104320579298E-5</v>
      </c>
      <c r="AD74" s="1"/>
      <c r="AE74" s="1"/>
      <c r="AF74" s="1"/>
      <c r="AG74" s="1">
        <v>4.5435489035452E-5</v>
      </c>
      <c r="AH74" s="1"/>
      <c r="AI74" s="1"/>
      <c r="AJ74" s="1"/>
      <c r="AK74" s="1">
        <v>0</v>
      </c>
    </row>
    <row r="75" spans="1:37" x14ac:dyDescent="0.2">
      <c r="A75" s="1">
        <v>234</v>
      </c>
      <c r="B75" s="1">
        <v>0</v>
      </c>
      <c r="C75" s="1"/>
      <c r="D75" s="1"/>
      <c r="E75" s="1"/>
      <c r="F75" s="1">
        <v>6.3797024406604504E-5</v>
      </c>
      <c r="G75" s="1"/>
      <c r="H75" s="1"/>
      <c r="I75" s="1"/>
      <c r="J75" s="1">
        <v>3.4204173756420202E-5</v>
      </c>
      <c r="K75" s="1">
        <v>2.10474721138058E-5</v>
      </c>
      <c r="L75" s="1"/>
      <c r="M75" s="1"/>
      <c r="N75" s="1"/>
      <c r="O75" s="1">
        <v>2.8975728188211101E-5</v>
      </c>
      <c r="P75" s="1"/>
      <c r="Q75" s="1"/>
      <c r="R75" s="1"/>
      <c r="S75" s="1">
        <v>3.7120230109241297E-5</v>
      </c>
      <c r="T75" s="1">
        <v>2.4458110249959798E-5</v>
      </c>
      <c r="U75" s="1"/>
      <c r="V75" s="1"/>
      <c r="W75" s="1"/>
      <c r="X75" s="1">
        <v>1.0478921123834401E-5</v>
      </c>
      <c r="Y75" s="1"/>
      <c r="Z75" s="1"/>
      <c r="AA75" s="1"/>
      <c r="AB75" s="1">
        <v>0</v>
      </c>
      <c r="AC75" s="1">
        <v>3.5281695237158903E-5</v>
      </c>
      <c r="AD75" s="1"/>
      <c r="AE75" s="1"/>
      <c r="AF75" s="1"/>
      <c r="AG75" s="1">
        <v>0</v>
      </c>
      <c r="AH75" s="1"/>
      <c r="AI75" s="1"/>
      <c r="AJ75" s="1"/>
      <c r="AK75" s="1">
        <v>4.2051995038863901E-5</v>
      </c>
    </row>
    <row r="76" spans="1:37" x14ac:dyDescent="0.2">
      <c r="A76" s="1">
        <v>235</v>
      </c>
      <c r="B76" s="1">
        <v>3.0678566503777902E-5</v>
      </c>
      <c r="C76" s="1"/>
      <c r="D76" s="1"/>
      <c r="E76" s="1"/>
      <c r="F76" s="1">
        <v>3.0904025903759499E-5</v>
      </c>
      <c r="G76" s="1"/>
      <c r="H76" s="1"/>
      <c r="I76" s="1"/>
      <c r="J76" s="1">
        <v>0</v>
      </c>
      <c r="K76" s="1">
        <v>1.71750026449621E-5</v>
      </c>
      <c r="L76" s="1"/>
      <c r="M76" s="1"/>
      <c r="N76" s="1"/>
      <c r="O76" s="1">
        <v>0</v>
      </c>
      <c r="P76" s="1"/>
      <c r="Q76" s="1"/>
      <c r="R76" s="1"/>
      <c r="S76" s="1">
        <v>4.73843796577916E-5</v>
      </c>
      <c r="T76" s="1">
        <v>6.6269064981985096E-5</v>
      </c>
      <c r="U76" s="1"/>
      <c r="V76" s="1"/>
      <c r="W76" s="1"/>
      <c r="X76" s="1">
        <v>0</v>
      </c>
      <c r="Y76" s="1"/>
      <c r="Z76" s="1"/>
      <c r="AA76" s="1"/>
      <c r="AB76" s="1">
        <v>0</v>
      </c>
      <c r="AC76" s="1">
        <v>3.5405662402009103E-5</v>
      </c>
      <c r="AD76" s="1"/>
      <c r="AE76" s="1"/>
      <c r="AF76" s="1"/>
      <c r="AG76" s="1">
        <v>0</v>
      </c>
      <c r="AH76" s="1"/>
      <c r="AI76" s="1"/>
      <c r="AJ76" s="1"/>
      <c r="AK76" s="1">
        <v>0</v>
      </c>
    </row>
    <row r="77" spans="1:37" x14ac:dyDescent="0.2">
      <c r="A77" s="1">
        <v>236</v>
      </c>
      <c r="B77" s="1">
        <v>0</v>
      </c>
      <c r="C77" s="1"/>
      <c r="D77" s="1"/>
      <c r="E77" s="1"/>
      <c r="F77" s="1">
        <v>0</v>
      </c>
      <c r="G77" s="1"/>
      <c r="H77" s="1"/>
      <c r="I77" s="1"/>
      <c r="J77" s="1">
        <v>0</v>
      </c>
      <c r="K77" s="1">
        <v>0</v>
      </c>
      <c r="L77" s="1"/>
      <c r="M77" s="1"/>
      <c r="N77" s="1"/>
      <c r="O77" s="1">
        <v>4.5444593612063402E-5</v>
      </c>
      <c r="P77" s="1"/>
      <c r="Q77" s="1"/>
      <c r="R77" s="1"/>
      <c r="S77" s="1">
        <v>0</v>
      </c>
      <c r="T77" s="1">
        <v>5.1817533254289103E-5</v>
      </c>
      <c r="U77" s="1"/>
      <c r="V77" s="1"/>
      <c r="W77" s="1"/>
      <c r="X77" s="1">
        <v>0</v>
      </c>
      <c r="Y77" s="1"/>
      <c r="Z77" s="1"/>
      <c r="AA77" s="1"/>
      <c r="AB77" s="1">
        <v>3.5028774399731099E-5</v>
      </c>
      <c r="AC77" s="1">
        <v>1.2876638188636801E-5</v>
      </c>
      <c r="AD77" s="1"/>
      <c r="AE77" s="1"/>
      <c r="AF77" s="1"/>
      <c r="AG77" s="1">
        <v>1.39687407541143E-5</v>
      </c>
      <c r="AH77" s="1"/>
      <c r="AI77" s="1"/>
      <c r="AJ77" s="1"/>
      <c r="AK77" s="1">
        <v>1.0577402142980701E-4</v>
      </c>
    </row>
    <row r="78" spans="1:37" x14ac:dyDescent="0.2">
      <c r="A78" s="1">
        <v>237</v>
      </c>
      <c r="B78" s="1">
        <v>0</v>
      </c>
      <c r="C78" s="1"/>
      <c r="D78" s="1"/>
      <c r="E78" s="1"/>
      <c r="F78" s="1">
        <v>2.7934152724281102E-5</v>
      </c>
      <c r="G78" s="1"/>
      <c r="H78" s="1"/>
      <c r="I78" s="1"/>
      <c r="J78" s="1">
        <v>0</v>
      </c>
      <c r="K78" s="1">
        <v>0</v>
      </c>
      <c r="L78" s="1"/>
      <c r="M78" s="1"/>
      <c r="N78" s="1"/>
      <c r="O78" s="1">
        <v>0</v>
      </c>
      <c r="P78" s="1"/>
      <c r="Q78" s="1"/>
      <c r="R78" s="1"/>
      <c r="S78" s="1">
        <v>2.7769453011938001E-5</v>
      </c>
      <c r="T78" s="1">
        <v>0</v>
      </c>
      <c r="U78" s="1"/>
      <c r="V78" s="1"/>
      <c r="W78" s="1"/>
      <c r="X78" s="1">
        <v>0</v>
      </c>
      <c r="Y78" s="1"/>
      <c r="Z78" s="1"/>
      <c r="AA78" s="1"/>
      <c r="AB78" s="1">
        <v>0</v>
      </c>
      <c r="AC78" s="1">
        <v>0</v>
      </c>
      <c r="AD78" s="1"/>
      <c r="AE78" s="1"/>
      <c r="AF78" s="1"/>
      <c r="AG78" s="1">
        <v>1.16187009742622E-5</v>
      </c>
      <c r="AH78" s="1"/>
      <c r="AI78" s="1"/>
      <c r="AJ78" s="1"/>
      <c r="AK78" s="1">
        <v>1.03421403900497E-5</v>
      </c>
    </row>
    <row r="79" spans="1:37" x14ac:dyDescent="0.2">
      <c r="A79" s="1">
        <v>238</v>
      </c>
      <c r="B79" s="1">
        <v>0</v>
      </c>
      <c r="C79" s="1"/>
      <c r="D79" s="1"/>
      <c r="E79" s="1"/>
      <c r="F79" s="1">
        <v>0</v>
      </c>
      <c r="G79" s="1"/>
      <c r="H79" s="1"/>
      <c r="I79" s="1"/>
      <c r="J79" s="1">
        <v>0</v>
      </c>
      <c r="K79" s="1">
        <v>1.0996670095313499E-5</v>
      </c>
      <c r="L79" s="1"/>
      <c r="M79" s="1"/>
      <c r="N79" s="1"/>
      <c r="O79" s="1">
        <v>1.18548275193811E-5</v>
      </c>
      <c r="P79" s="1"/>
      <c r="Q79" s="1"/>
      <c r="R79" s="1"/>
      <c r="S79" s="1">
        <v>0</v>
      </c>
      <c r="T79" s="1">
        <v>4.8700298599433202E-5</v>
      </c>
      <c r="U79" s="1"/>
      <c r="V79" s="1"/>
      <c r="W79" s="1"/>
      <c r="X79" s="1">
        <v>0</v>
      </c>
      <c r="Y79" s="1"/>
      <c r="Z79" s="1"/>
      <c r="AA79" s="1"/>
      <c r="AB79" s="1">
        <v>1.8077646800110199E-5</v>
      </c>
      <c r="AC79" s="1">
        <v>4.2341429178035701E-5</v>
      </c>
      <c r="AD79" s="1"/>
      <c r="AE79" s="1"/>
      <c r="AF79" s="1"/>
      <c r="AG79" s="1">
        <v>0</v>
      </c>
      <c r="AH79" s="1"/>
      <c r="AI79" s="1"/>
      <c r="AJ79" s="1"/>
      <c r="AK79" s="1">
        <v>0</v>
      </c>
    </row>
    <row r="80" spans="1:37" x14ac:dyDescent="0.2">
      <c r="A80" s="1">
        <v>239</v>
      </c>
      <c r="B80" s="1">
        <v>0</v>
      </c>
      <c r="C80" s="1"/>
      <c r="D80" s="1"/>
      <c r="E80" s="1"/>
      <c r="F80" s="1">
        <v>2.7853994337470901E-5</v>
      </c>
      <c r="G80" s="1"/>
      <c r="H80" s="1"/>
      <c r="I80" s="1"/>
      <c r="J80" s="1">
        <v>1.38555350639242E-5</v>
      </c>
      <c r="K80" s="1">
        <v>3.5191930328064703E-5</v>
      </c>
      <c r="L80" s="1"/>
      <c r="M80" s="1"/>
      <c r="N80" s="1"/>
      <c r="O80" s="1">
        <v>1.04380244155623E-5</v>
      </c>
      <c r="P80" s="1"/>
      <c r="Q80" s="1"/>
      <c r="R80" s="1"/>
      <c r="S80" s="1">
        <v>0</v>
      </c>
      <c r="T80" s="1">
        <v>1.0887908977081E-5</v>
      </c>
      <c r="U80" s="1"/>
      <c r="V80" s="1"/>
      <c r="W80" s="1"/>
      <c r="X80" s="1">
        <v>0</v>
      </c>
      <c r="Y80" s="1"/>
      <c r="Z80" s="1"/>
      <c r="AA80" s="1"/>
      <c r="AB80" s="1">
        <v>2.83849349711865E-5</v>
      </c>
      <c r="AC80" s="1">
        <v>0</v>
      </c>
      <c r="AD80" s="1"/>
      <c r="AE80" s="1"/>
      <c r="AF80" s="1"/>
      <c r="AG80" s="1">
        <v>0</v>
      </c>
      <c r="AH80" s="1"/>
      <c r="AI80" s="1"/>
      <c r="AJ80" s="1"/>
      <c r="AK80" s="1">
        <v>1.46577601619844E-5</v>
      </c>
    </row>
    <row r="81" spans="1:37" x14ac:dyDescent="0.2">
      <c r="A81" s="1">
        <v>240</v>
      </c>
      <c r="B81" s="1">
        <v>0</v>
      </c>
      <c r="C81" s="1"/>
      <c r="D81" s="1"/>
      <c r="E81" s="1"/>
      <c r="F81" s="1">
        <v>0</v>
      </c>
      <c r="G81" s="1"/>
      <c r="H81" s="1"/>
      <c r="I81" s="1"/>
      <c r="J81" s="1">
        <v>9.5940896341830599E-5</v>
      </c>
      <c r="K81" s="1">
        <v>1.23029618054093E-5</v>
      </c>
      <c r="L81" s="1"/>
      <c r="M81" s="1"/>
      <c r="N81" s="1"/>
      <c r="O81" s="1">
        <v>4.5460360306804901E-5</v>
      </c>
      <c r="P81" s="1"/>
      <c r="Q81" s="1"/>
      <c r="R81" s="1"/>
      <c r="S81" s="1">
        <v>2.5611021655096501E-5</v>
      </c>
      <c r="T81" s="1">
        <v>1.01267522792011E-5</v>
      </c>
      <c r="U81" s="1"/>
      <c r="V81" s="1"/>
      <c r="W81" s="1"/>
      <c r="X81" s="1">
        <v>2.04350706798739E-5</v>
      </c>
      <c r="Y81" s="1"/>
      <c r="Z81" s="1"/>
      <c r="AA81" s="1"/>
      <c r="AB81" s="1">
        <v>1.2347445290638999E-5</v>
      </c>
      <c r="AC81" s="1">
        <v>1.65921687815963E-5</v>
      </c>
      <c r="AD81" s="1"/>
      <c r="AE81" s="1"/>
      <c r="AF81" s="1"/>
      <c r="AG81" s="1">
        <v>1.26439588875612E-5</v>
      </c>
      <c r="AH81" s="1"/>
      <c r="AI81" s="1"/>
      <c r="AJ81" s="1"/>
      <c r="AK81" s="1">
        <v>3.2676759415378899E-5</v>
      </c>
    </row>
    <row r="82" spans="1:37" x14ac:dyDescent="0.2">
      <c r="A82" s="1">
        <v>241</v>
      </c>
      <c r="B82" s="1">
        <v>3.0085180712990302E-5</v>
      </c>
      <c r="C82" s="1"/>
      <c r="D82" s="1"/>
      <c r="E82" s="1"/>
      <c r="F82" s="1">
        <v>0</v>
      </c>
      <c r="G82" s="1"/>
      <c r="H82" s="1"/>
      <c r="I82" s="1"/>
      <c r="J82" s="1">
        <v>0</v>
      </c>
      <c r="K82" s="1">
        <v>0</v>
      </c>
      <c r="L82" s="1"/>
      <c r="M82" s="1"/>
      <c r="N82" s="1"/>
      <c r="O82" s="1">
        <v>1.15358741189913E-5</v>
      </c>
      <c r="P82" s="1"/>
      <c r="Q82" s="1"/>
      <c r="R82" s="1"/>
      <c r="S82" s="1">
        <v>1.73739628466805E-5</v>
      </c>
      <c r="T82" s="1">
        <v>4.7942881218180298E-5</v>
      </c>
      <c r="U82" s="1"/>
      <c r="V82" s="1"/>
      <c r="W82" s="1"/>
      <c r="X82" s="1">
        <v>3.4445193627278897E-5</v>
      </c>
      <c r="Y82" s="1"/>
      <c r="Z82" s="1"/>
      <c r="AA82" s="1"/>
      <c r="AB82" s="1">
        <v>0</v>
      </c>
      <c r="AC82" s="1">
        <v>1.8368456033535402E-5</v>
      </c>
      <c r="AD82" s="1"/>
      <c r="AE82" s="1"/>
      <c r="AF82" s="1"/>
      <c r="AG82" s="1">
        <v>4.3589928501040403E-5</v>
      </c>
      <c r="AH82" s="1"/>
      <c r="AI82" s="1"/>
      <c r="AJ82" s="1"/>
      <c r="AK82" s="1">
        <v>5.2997031395595597E-5</v>
      </c>
    </row>
    <row r="83" spans="1:37" x14ac:dyDescent="0.2">
      <c r="A83" s="1">
        <v>242</v>
      </c>
      <c r="B83" s="1">
        <v>1.86847403813332E-5</v>
      </c>
      <c r="C83" s="1"/>
      <c r="D83" s="1"/>
      <c r="E83" s="1"/>
      <c r="F83" s="1">
        <v>0</v>
      </c>
      <c r="G83" s="1"/>
      <c r="H83" s="1"/>
      <c r="I83" s="1"/>
      <c r="J83" s="1">
        <v>2.20607874930024E-5</v>
      </c>
      <c r="K83" s="1">
        <v>4.0265121535534303E-5</v>
      </c>
      <c r="L83" s="1"/>
      <c r="M83" s="1"/>
      <c r="N83" s="1"/>
      <c r="O83" s="1">
        <v>3.1080335849418501E-5</v>
      </c>
      <c r="P83" s="1"/>
      <c r="Q83" s="1"/>
      <c r="R83" s="1"/>
      <c r="S83" s="1">
        <v>0</v>
      </c>
      <c r="T83" s="1">
        <v>0</v>
      </c>
      <c r="U83" s="1"/>
      <c r="V83" s="1"/>
      <c r="W83" s="1"/>
      <c r="X83" s="1">
        <v>1.43234155616748E-5</v>
      </c>
      <c r="Y83" s="1"/>
      <c r="Z83" s="1"/>
      <c r="AA83" s="1"/>
      <c r="AB83" s="1">
        <v>0</v>
      </c>
      <c r="AC83" s="1">
        <v>1.02779193681908E-5</v>
      </c>
      <c r="AD83" s="1"/>
      <c r="AE83" s="1"/>
      <c r="AF83" s="1"/>
      <c r="AG83" s="1">
        <v>6.05539676369216E-5</v>
      </c>
      <c r="AH83" s="1"/>
      <c r="AI83" s="1"/>
      <c r="AJ83" s="1"/>
      <c r="AK83" s="1">
        <v>0</v>
      </c>
    </row>
    <row r="84" spans="1:37" x14ac:dyDescent="0.2">
      <c r="A84" s="1">
        <v>243</v>
      </c>
      <c r="B84" s="1">
        <v>1.44039634672851E-5</v>
      </c>
      <c r="C84" s="1"/>
      <c r="D84" s="1"/>
      <c r="E84" s="1"/>
      <c r="F84" s="1">
        <v>1.67006958035966E-5</v>
      </c>
      <c r="G84" s="1"/>
      <c r="H84" s="1"/>
      <c r="I84" s="1"/>
      <c r="J84" s="1">
        <v>0</v>
      </c>
      <c r="K84" s="1">
        <v>3.1139912833872599E-5</v>
      </c>
      <c r="L84" s="1"/>
      <c r="M84" s="1"/>
      <c r="N84" s="1"/>
      <c r="O84" s="1">
        <v>2.1344232960481398E-5</v>
      </c>
      <c r="P84" s="1"/>
      <c r="Q84" s="1"/>
      <c r="R84" s="1"/>
      <c r="S84" s="1">
        <v>0</v>
      </c>
      <c r="T84" s="1">
        <v>0</v>
      </c>
      <c r="U84" s="1"/>
      <c r="V84" s="1"/>
      <c r="W84" s="1"/>
      <c r="X84" s="1">
        <v>0</v>
      </c>
      <c r="Y84" s="1"/>
      <c r="Z84" s="1"/>
      <c r="AA84" s="1"/>
      <c r="AB84" s="1">
        <v>1.2983926167113601E-5</v>
      </c>
      <c r="AC84" s="1">
        <v>0</v>
      </c>
      <c r="AD84" s="1"/>
      <c r="AE84" s="1"/>
      <c r="AF84" s="1"/>
      <c r="AG84" s="1">
        <v>2.46985813747116E-5</v>
      </c>
      <c r="AH84" s="1"/>
      <c r="AI84" s="1"/>
      <c r="AJ84" s="1"/>
      <c r="AK84" s="1">
        <v>7.3151009088998398E-5</v>
      </c>
    </row>
    <row r="85" spans="1:37" x14ac:dyDescent="0.2">
      <c r="A85" s="1">
        <v>244</v>
      </c>
      <c r="B85" s="1">
        <v>2.5232993472132399E-5</v>
      </c>
      <c r="C85" s="1"/>
      <c r="D85" s="1"/>
      <c r="E85" s="1"/>
      <c r="F85" s="1">
        <v>6.6611108045287198E-5</v>
      </c>
      <c r="G85" s="1"/>
      <c r="H85" s="1"/>
      <c r="I85" s="1"/>
      <c r="J85" s="1">
        <v>9.7324140207100899E-5</v>
      </c>
      <c r="K85" s="1">
        <v>5.7252041189618997E-5</v>
      </c>
      <c r="L85" s="1"/>
      <c r="M85" s="1"/>
      <c r="N85" s="1"/>
      <c r="O85" s="1">
        <v>2.1089560611132699E-5</v>
      </c>
      <c r="P85" s="1"/>
      <c r="Q85" s="1"/>
      <c r="R85" s="1"/>
      <c r="S85" s="1">
        <v>7.7319221202701104E-5</v>
      </c>
      <c r="T85" s="1">
        <v>2.8071594095596299E-5</v>
      </c>
      <c r="U85" s="1"/>
      <c r="V85" s="1"/>
      <c r="W85" s="1"/>
      <c r="X85" s="1">
        <v>1.6070965083589701E-5</v>
      </c>
      <c r="Y85" s="1"/>
      <c r="Z85" s="1"/>
      <c r="AA85" s="1"/>
      <c r="AB85" s="1">
        <v>0</v>
      </c>
      <c r="AC85" s="1">
        <v>0</v>
      </c>
      <c r="AD85" s="1"/>
      <c r="AE85" s="1"/>
      <c r="AF85" s="1"/>
      <c r="AG85" s="1">
        <v>2.1597991251350099E-5</v>
      </c>
      <c r="AH85" s="1"/>
      <c r="AI85" s="1"/>
      <c r="AJ85" s="1"/>
      <c r="AK85" s="1">
        <v>1.0673921726728701E-5</v>
      </c>
    </row>
    <row r="86" spans="1:37" x14ac:dyDescent="0.2">
      <c r="A86" s="1">
        <v>245</v>
      </c>
      <c r="B86" s="1">
        <v>2.98272207409033E-5</v>
      </c>
      <c r="C86" s="1"/>
      <c r="D86" s="1"/>
      <c r="E86" s="1"/>
      <c r="F86" s="1">
        <v>6.9522580705313401E-5</v>
      </c>
      <c r="G86" s="1"/>
      <c r="H86" s="1"/>
      <c r="I86" s="1"/>
      <c r="J86" s="1">
        <v>1.04492116069843E-5</v>
      </c>
      <c r="K86" s="1">
        <v>1.5691601925365399E-5</v>
      </c>
      <c r="L86" s="1"/>
      <c r="M86" s="1"/>
      <c r="N86" s="1"/>
      <c r="O86" s="1">
        <v>1.34560525324291E-5</v>
      </c>
      <c r="P86" s="1"/>
      <c r="Q86" s="1"/>
      <c r="R86" s="1"/>
      <c r="S86" s="1">
        <v>1.0316368638239299E-5</v>
      </c>
      <c r="T86" s="1">
        <v>2.5024603470475E-5</v>
      </c>
      <c r="U86" s="1"/>
      <c r="V86" s="1"/>
      <c r="W86" s="1"/>
      <c r="X86" s="1">
        <v>0</v>
      </c>
      <c r="Y86" s="1"/>
      <c r="Z86" s="1"/>
      <c r="AA86" s="1"/>
      <c r="AB86" s="1">
        <v>6.3615670836355697E-5</v>
      </c>
      <c r="AC86" s="1">
        <v>0</v>
      </c>
      <c r="AD86" s="1"/>
      <c r="AE86" s="1"/>
      <c r="AF86" s="1"/>
      <c r="AG86" s="1">
        <v>0</v>
      </c>
      <c r="AH86" s="1"/>
      <c r="AI86" s="1"/>
      <c r="AJ86" s="1"/>
      <c r="AK86" s="1">
        <v>0</v>
      </c>
    </row>
    <row r="87" spans="1:37" x14ac:dyDescent="0.2">
      <c r="A87" s="1">
        <v>246</v>
      </c>
      <c r="B87" s="1">
        <v>1.7523380243310601E-5</v>
      </c>
      <c r="C87" s="1"/>
      <c r="D87" s="1"/>
      <c r="E87" s="1"/>
      <c r="F87" s="1">
        <v>2.48411201623831E-5</v>
      </c>
      <c r="G87" s="1"/>
      <c r="H87" s="1"/>
      <c r="I87" s="1"/>
      <c r="J87" s="1">
        <v>1.3965040427083601E-5</v>
      </c>
      <c r="K87" s="1">
        <v>2.0954816792347499E-5</v>
      </c>
      <c r="L87" s="1"/>
      <c r="M87" s="1"/>
      <c r="N87" s="1"/>
      <c r="O87" s="1">
        <v>1.3273157221949901E-5</v>
      </c>
      <c r="P87" s="1"/>
      <c r="Q87" s="1"/>
      <c r="R87" s="1"/>
      <c r="S87" s="1">
        <v>2.69297004492589E-5</v>
      </c>
      <c r="T87" s="1">
        <v>0</v>
      </c>
      <c r="U87" s="1"/>
      <c r="V87" s="1"/>
      <c r="W87" s="1"/>
      <c r="X87" s="1">
        <v>0</v>
      </c>
      <c r="Y87" s="1"/>
      <c r="Z87" s="1"/>
      <c r="AA87" s="1"/>
      <c r="AB87" s="1">
        <v>0</v>
      </c>
      <c r="AC87" s="1">
        <v>0</v>
      </c>
      <c r="AD87" s="1"/>
      <c r="AE87" s="1"/>
      <c r="AF87" s="1"/>
      <c r="AG87" s="1">
        <v>1.14341816207976E-5</v>
      </c>
      <c r="AH87" s="1"/>
      <c r="AI87" s="1"/>
      <c r="AJ87" s="1"/>
      <c r="AK87" s="1">
        <v>1.58412498482789E-5</v>
      </c>
    </row>
    <row r="88" spans="1:37" x14ac:dyDescent="0.2">
      <c r="A88" s="1">
        <v>247</v>
      </c>
      <c r="B88" s="1">
        <v>0</v>
      </c>
      <c r="C88" s="1"/>
      <c r="D88" s="1"/>
      <c r="E88" s="1"/>
      <c r="F88" s="1">
        <v>0</v>
      </c>
      <c r="G88" s="1"/>
      <c r="H88" s="1"/>
      <c r="I88" s="1"/>
      <c r="J88" s="1">
        <v>3.8243654325466401E-5</v>
      </c>
      <c r="K88" s="1">
        <v>4.9978657502124701E-5</v>
      </c>
      <c r="L88" s="1"/>
      <c r="M88" s="1"/>
      <c r="N88" s="1"/>
      <c r="O88" s="1">
        <v>5.4782887267588202E-5</v>
      </c>
      <c r="P88" s="1"/>
      <c r="Q88" s="1"/>
      <c r="R88" s="1"/>
      <c r="S88" s="1">
        <v>0</v>
      </c>
      <c r="T88" s="1">
        <v>0</v>
      </c>
      <c r="U88" s="1"/>
      <c r="V88" s="1"/>
      <c r="W88" s="1"/>
      <c r="X88" s="1">
        <v>0</v>
      </c>
      <c r="Y88" s="1"/>
      <c r="Z88" s="1"/>
      <c r="AA88" s="1"/>
      <c r="AB88" s="1">
        <v>1.05030724326575E-5</v>
      </c>
      <c r="AC88" s="1">
        <v>0</v>
      </c>
      <c r="AD88" s="1"/>
      <c r="AE88" s="1"/>
      <c r="AF88" s="1"/>
      <c r="AG88" s="1">
        <v>1.09019859296039E-5</v>
      </c>
      <c r="AH88" s="1"/>
      <c r="AI88" s="1"/>
      <c r="AJ88" s="1"/>
      <c r="AK88" s="1">
        <v>0</v>
      </c>
    </row>
    <row r="89" spans="1:37" x14ac:dyDescent="0.2">
      <c r="A89" s="1">
        <v>248</v>
      </c>
      <c r="B89" s="1">
        <v>1.7233912819352701E-5</v>
      </c>
      <c r="C89" s="1"/>
      <c r="D89" s="1"/>
      <c r="E89" s="1"/>
      <c r="F89" s="1">
        <v>1.9840316898678099E-5</v>
      </c>
      <c r="G89" s="1"/>
      <c r="H89" s="1"/>
      <c r="I89" s="1"/>
      <c r="J89" s="1">
        <v>3.2952071697768503E-5</v>
      </c>
      <c r="K89" s="1">
        <v>2.6611524562682699E-5</v>
      </c>
      <c r="L89" s="1"/>
      <c r="M89" s="1"/>
      <c r="N89" s="1"/>
      <c r="O89" s="1">
        <v>0</v>
      </c>
      <c r="P89" s="1"/>
      <c r="Q89" s="1"/>
      <c r="R89" s="1"/>
      <c r="S89" s="1">
        <v>0</v>
      </c>
      <c r="T89" s="1">
        <v>1.5133659253117001E-5</v>
      </c>
      <c r="U89" s="1"/>
      <c r="V89" s="1"/>
      <c r="W89" s="1"/>
      <c r="X89" s="1">
        <v>0</v>
      </c>
      <c r="Y89" s="1"/>
      <c r="Z89" s="1"/>
      <c r="AA89" s="1"/>
      <c r="AB89" s="1">
        <v>2.84279406410102E-5</v>
      </c>
      <c r="AC89" s="1">
        <v>3.4296443723457302E-5</v>
      </c>
      <c r="AD89" s="1"/>
      <c r="AE89" s="1"/>
      <c r="AF89" s="1"/>
      <c r="AG89" s="1">
        <v>5.5517778374594397E-5</v>
      </c>
      <c r="AH89" s="1"/>
      <c r="AI89" s="1"/>
      <c r="AJ89" s="1"/>
      <c r="AK89" s="1">
        <v>1.48673251410693E-5</v>
      </c>
    </row>
    <row r="90" spans="1:37" x14ac:dyDescent="0.2">
      <c r="A90" s="1">
        <v>249</v>
      </c>
      <c r="B90" s="1">
        <v>0</v>
      </c>
      <c r="C90" s="1"/>
      <c r="D90" s="1"/>
      <c r="E90" s="1"/>
      <c r="F90" s="1">
        <v>2.3217226488097599E-5</v>
      </c>
      <c r="G90" s="1"/>
      <c r="H90" s="1"/>
      <c r="I90" s="1"/>
      <c r="J90" s="1">
        <v>1.4690236993109201E-5</v>
      </c>
      <c r="K90" s="1">
        <v>3.3745853093240902E-5</v>
      </c>
      <c r="L90" s="1"/>
      <c r="M90" s="1"/>
      <c r="N90" s="1"/>
      <c r="O90" s="1">
        <v>1.09228772759616E-5</v>
      </c>
      <c r="P90" s="1"/>
      <c r="Q90" s="1"/>
      <c r="R90" s="1"/>
      <c r="S90" s="1">
        <v>1.4424955401200999E-5</v>
      </c>
      <c r="T90" s="1">
        <v>5.9766001864410397E-5</v>
      </c>
      <c r="U90" s="1"/>
      <c r="V90" s="1"/>
      <c r="W90" s="1"/>
      <c r="X90" s="1">
        <v>0</v>
      </c>
      <c r="Y90" s="1"/>
      <c r="Z90" s="1"/>
      <c r="AA90" s="1"/>
      <c r="AB90" s="1">
        <v>2.86756340993334E-5</v>
      </c>
      <c r="AC90" s="1">
        <v>1.5794333587670401E-5</v>
      </c>
      <c r="AD90" s="1"/>
      <c r="AE90" s="1"/>
      <c r="AF90" s="1"/>
      <c r="AG90" s="1">
        <v>3.3360614053398697E-5</v>
      </c>
      <c r="AH90" s="1"/>
      <c r="AI90" s="1"/>
      <c r="AJ90" s="1"/>
      <c r="AK90" s="1">
        <v>2.2202341311328899E-5</v>
      </c>
    </row>
    <row r="91" spans="1:37" x14ac:dyDescent="0.2">
      <c r="A91" s="1">
        <v>250</v>
      </c>
      <c r="B91" s="1">
        <v>5.2167147983947399E-5</v>
      </c>
      <c r="C91" s="1"/>
      <c r="D91" s="1"/>
      <c r="E91" s="1"/>
      <c r="F91" s="1">
        <v>7.6914639708375602E-5</v>
      </c>
      <c r="G91" s="1"/>
      <c r="H91" s="1"/>
      <c r="I91" s="1"/>
      <c r="J91" s="1">
        <v>5.7095188170885803E-5</v>
      </c>
      <c r="K91" s="1">
        <v>0</v>
      </c>
      <c r="L91" s="1"/>
      <c r="M91" s="1"/>
      <c r="N91" s="1"/>
      <c r="O91" s="1">
        <v>3.9001240359818503E-5</v>
      </c>
      <c r="P91" s="1"/>
      <c r="Q91" s="1"/>
      <c r="R91" s="1"/>
      <c r="S91" s="1">
        <v>2.71862128362176E-5</v>
      </c>
      <c r="T91" s="1">
        <v>0</v>
      </c>
      <c r="U91" s="1"/>
      <c r="V91" s="1"/>
      <c r="W91" s="1"/>
      <c r="X91" s="1">
        <v>6.5079304974977894E-5</v>
      </c>
      <c r="Y91" s="1"/>
      <c r="Z91" s="1"/>
      <c r="AA91" s="1"/>
      <c r="AB91" s="1">
        <v>1.03622382879768E-5</v>
      </c>
      <c r="AC91" s="1">
        <v>4.3828103128317397E-5</v>
      </c>
      <c r="AD91" s="1"/>
      <c r="AE91" s="1"/>
      <c r="AF91" s="1"/>
      <c r="AG91" s="1">
        <v>2.3447585545025801E-5</v>
      </c>
      <c r="AH91" s="1"/>
      <c r="AI91" s="1"/>
      <c r="AJ91" s="1"/>
      <c r="AK91" s="1">
        <v>0</v>
      </c>
    </row>
    <row r="92" spans="1:37" x14ac:dyDescent="0.2">
      <c r="A92" s="1">
        <v>251</v>
      </c>
      <c r="B92" s="1">
        <v>0</v>
      </c>
      <c r="C92" s="1"/>
      <c r="D92" s="1"/>
      <c r="E92" s="1"/>
      <c r="F92" s="1">
        <v>0</v>
      </c>
      <c r="G92" s="1"/>
      <c r="H92" s="1"/>
      <c r="I92" s="1"/>
      <c r="J92" s="1">
        <v>0</v>
      </c>
      <c r="K92" s="1">
        <v>2.42565216131254E-5</v>
      </c>
      <c r="L92" s="1"/>
      <c r="M92" s="1"/>
      <c r="N92" s="1"/>
      <c r="O92" s="1">
        <v>0</v>
      </c>
      <c r="P92" s="1"/>
      <c r="Q92" s="1"/>
      <c r="R92" s="1"/>
      <c r="S92" s="1">
        <v>0</v>
      </c>
      <c r="T92" s="1">
        <v>0</v>
      </c>
      <c r="U92" s="1"/>
      <c r="V92" s="1"/>
      <c r="W92" s="1"/>
      <c r="X92" s="1">
        <v>1.1291563250579801E-5</v>
      </c>
      <c r="Y92" s="1"/>
      <c r="Z92" s="1"/>
      <c r="AA92" s="1"/>
      <c r="AB92" s="1">
        <v>1.0368571548995501E-5</v>
      </c>
      <c r="AC92" s="1">
        <v>0</v>
      </c>
      <c r="AD92" s="1"/>
      <c r="AE92" s="1"/>
      <c r="AF92" s="1"/>
      <c r="AG92" s="1">
        <v>0</v>
      </c>
      <c r="AH92" s="1"/>
      <c r="AI92" s="1"/>
      <c r="AJ92" s="1"/>
      <c r="AK92" s="1">
        <v>4.3262351627174298E-5</v>
      </c>
    </row>
    <row r="93" spans="1:37" x14ac:dyDescent="0.2">
      <c r="A93" s="1">
        <v>252</v>
      </c>
      <c r="B93" s="1">
        <v>0</v>
      </c>
      <c r="C93" s="1"/>
      <c r="D93" s="1"/>
      <c r="E93" s="1"/>
      <c r="F93" s="1">
        <v>0</v>
      </c>
      <c r="G93" s="1"/>
      <c r="H93" s="1"/>
      <c r="I93" s="1"/>
      <c r="J93" s="1">
        <v>0</v>
      </c>
      <c r="K93" s="1">
        <v>0</v>
      </c>
      <c r="L93" s="1"/>
      <c r="M93" s="1"/>
      <c r="N93" s="1"/>
      <c r="O93" s="1">
        <v>1.17280515150361E-5</v>
      </c>
      <c r="P93" s="1"/>
      <c r="Q93" s="1"/>
      <c r="R93" s="1"/>
      <c r="S93" s="1">
        <v>0</v>
      </c>
      <c r="T93" s="1">
        <v>0</v>
      </c>
      <c r="U93" s="1"/>
      <c r="V93" s="1"/>
      <c r="W93" s="1"/>
      <c r="X93" s="1">
        <v>0</v>
      </c>
      <c r="Y93" s="1"/>
      <c r="Z93" s="1"/>
      <c r="AA93" s="1"/>
      <c r="AB93" s="1">
        <v>1.2726636283023701E-5</v>
      </c>
      <c r="AC93" s="1">
        <v>1.7423719000706699E-5</v>
      </c>
      <c r="AD93" s="1"/>
      <c r="AE93" s="1"/>
      <c r="AF93" s="1"/>
      <c r="AG93" s="1">
        <v>1.89108012380843E-5</v>
      </c>
      <c r="AH93" s="1"/>
      <c r="AI93" s="1"/>
      <c r="AJ93" s="1"/>
      <c r="AK93" s="1">
        <v>0</v>
      </c>
    </row>
    <row r="94" spans="1:37" x14ac:dyDescent="0.2">
      <c r="A94" s="1">
        <v>253</v>
      </c>
      <c r="B94" s="1">
        <v>0</v>
      </c>
      <c r="C94" s="1"/>
      <c r="D94" s="1"/>
      <c r="E94" s="1"/>
      <c r="F94" s="1">
        <v>3.4916373385828003E-5</v>
      </c>
      <c r="G94" s="1"/>
      <c r="H94" s="1"/>
      <c r="I94" s="1"/>
      <c r="J94" s="1">
        <v>1.91905381976005E-5</v>
      </c>
      <c r="K94" s="1">
        <v>0</v>
      </c>
      <c r="L94" s="1"/>
      <c r="M94" s="1"/>
      <c r="N94" s="1"/>
      <c r="O94" s="1">
        <v>5.4624202838086501E-5</v>
      </c>
      <c r="P94" s="1"/>
      <c r="Q94" s="1"/>
      <c r="R94" s="1"/>
      <c r="S94" s="1">
        <v>0</v>
      </c>
      <c r="T94" s="1">
        <v>0</v>
      </c>
      <c r="U94" s="1"/>
      <c r="V94" s="1"/>
      <c r="W94" s="1"/>
      <c r="X94" s="1">
        <v>0</v>
      </c>
      <c r="Y94" s="1"/>
      <c r="Z94" s="1"/>
      <c r="AA94" s="1"/>
      <c r="AB94" s="1">
        <v>2.50476385605881E-5</v>
      </c>
      <c r="AC94" s="1">
        <v>2.0231593653057101E-4</v>
      </c>
      <c r="AD94" s="1"/>
      <c r="AE94" s="1"/>
      <c r="AF94" s="1"/>
      <c r="AG94" s="1">
        <v>1.24714579680756E-5</v>
      </c>
      <c r="AH94" s="1"/>
      <c r="AI94" s="1"/>
      <c r="AJ94" s="1"/>
      <c r="AK94" s="1">
        <v>2.9000736806527202E-5</v>
      </c>
    </row>
    <row r="95" spans="1:37" x14ac:dyDescent="0.2">
      <c r="A95" s="1">
        <v>254</v>
      </c>
      <c r="B95" s="1">
        <v>0</v>
      </c>
      <c r="C95" s="1"/>
      <c r="D95" s="1"/>
      <c r="E95" s="1"/>
      <c r="F95" s="1">
        <v>1.5583978214646401E-5</v>
      </c>
      <c r="G95" s="1"/>
      <c r="H95" s="1"/>
      <c r="I95" s="1"/>
      <c r="J95" s="1">
        <v>1.5427850094268199E-4</v>
      </c>
      <c r="K95" s="1">
        <v>3.4869414550115997E-5</v>
      </c>
      <c r="L95" s="1"/>
      <c r="M95" s="1"/>
      <c r="N95" s="1"/>
      <c r="O95" s="1">
        <v>1.1853968528139901E-5</v>
      </c>
      <c r="P95" s="1"/>
      <c r="Q95" s="1"/>
      <c r="R95" s="1"/>
      <c r="S95" s="1">
        <v>0</v>
      </c>
      <c r="T95" s="1">
        <v>1.3831577710454401E-5</v>
      </c>
      <c r="U95" s="1"/>
      <c r="V95" s="1"/>
      <c r="W95" s="1"/>
      <c r="X95" s="1">
        <v>0</v>
      </c>
      <c r="Y95" s="1"/>
      <c r="Z95" s="1"/>
      <c r="AA95" s="1"/>
      <c r="AB95" s="1">
        <v>2.2713674287860801E-5</v>
      </c>
      <c r="AC95" s="1">
        <v>0</v>
      </c>
      <c r="AD95" s="1"/>
      <c r="AE95" s="1"/>
      <c r="AF95" s="1"/>
      <c r="AG95" s="1">
        <v>0</v>
      </c>
      <c r="AH95" s="1"/>
      <c r="AI95" s="1"/>
      <c r="AJ95" s="1"/>
      <c r="AK95" s="1">
        <v>1.2697390029157301E-5</v>
      </c>
    </row>
    <row r="96" spans="1:37" x14ac:dyDescent="0.2">
      <c r="A96" s="1">
        <v>255</v>
      </c>
      <c r="B96" s="1">
        <v>3.55607758936817E-5</v>
      </c>
      <c r="C96" s="1"/>
      <c r="D96" s="1"/>
      <c r="E96" s="1"/>
      <c r="F96" s="1">
        <v>3.5481927756439498E-5</v>
      </c>
      <c r="G96" s="1"/>
      <c r="H96" s="1"/>
      <c r="I96" s="1"/>
      <c r="J96" s="1">
        <v>1.43517898454236E-5</v>
      </c>
      <c r="K96" s="1">
        <v>2.1336518923148999E-5</v>
      </c>
      <c r="L96" s="1"/>
      <c r="M96" s="1"/>
      <c r="N96" s="1"/>
      <c r="O96" s="1">
        <v>0</v>
      </c>
      <c r="P96" s="1"/>
      <c r="Q96" s="1"/>
      <c r="R96" s="1"/>
      <c r="S96" s="1">
        <v>4.3770320868374401E-5</v>
      </c>
      <c r="T96" s="1">
        <v>2.0254547070846801E-5</v>
      </c>
      <c r="U96" s="1"/>
      <c r="V96" s="1"/>
      <c r="W96" s="1"/>
      <c r="X96" s="1">
        <v>0</v>
      </c>
      <c r="Y96" s="1"/>
      <c r="Z96" s="1"/>
      <c r="AA96" s="1"/>
      <c r="AB96" s="1">
        <v>0</v>
      </c>
      <c r="AC96" s="1">
        <v>0</v>
      </c>
      <c r="AD96" s="1"/>
      <c r="AE96" s="1"/>
      <c r="AF96" s="1"/>
      <c r="AG96" s="1">
        <v>0</v>
      </c>
      <c r="AH96" s="1"/>
      <c r="AI96" s="1"/>
      <c r="AJ96" s="1"/>
      <c r="AK96" s="1">
        <v>1.1702315462809899E-5</v>
      </c>
    </row>
    <row r="97" spans="1:37" x14ac:dyDescent="0.2">
      <c r="A97" s="1">
        <v>256</v>
      </c>
      <c r="B97" s="1">
        <v>0</v>
      </c>
      <c r="C97" s="1"/>
      <c r="D97" s="1"/>
      <c r="E97" s="1"/>
      <c r="F97" s="1">
        <v>5.2422568867455997E-5</v>
      </c>
      <c r="G97" s="1"/>
      <c r="H97" s="1"/>
      <c r="I97" s="1"/>
      <c r="J97" s="1">
        <v>0</v>
      </c>
      <c r="K97" s="1">
        <v>5.0824714588696002E-5</v>
      </c>
      <c r="L97" s="1"/>
      <c r="M97" s="1"/>
      <c r="N97" s="1"/>
      <c r="O97" s="1">
        <v>8.3781600900361495E-5</v>
      </c>
      <c r="P97" s="1"/>
      <c r="Q97" s="1"/>
      <c r="R97" s="1"/>
      <c r="S97" s="1">
        <v>3.84460937372099E-5</v>
      </c>
      <c r="T97" s="1">
        <v>0</v>
      </c>
      <c r="U97" s="1"/>
      <c r="V97" s="1"/>
      <c r="W97" s="1"/>
      <c r="X97" s="1">
        <v>0</v>
      </c>
      <c r="Y97" s="1"/>
      <c r="Z97" s="1"/>
      <c r="AA97" s="1"/>
      <c r="AB97" s="1">
        <v>1.3317500915451801E-5</v>
      </c>
      <c r="AC97" s="1">
        <v>1.01292624390664E-5</v>
      </c>
      <c r="AD97" s="1"/>
      <c r="AE97" s="1"/>
      <c r="AF97" s="1"/>
      <c r="AG97" s="1">
        <v>0</v>
      </c>
      <c r="AH97" s="1"/>
      <c r="AI97" s="1"/>
      <c r="AJ97" s="1"/>
      <c r="AK97" s="1">
        <v>0</v>
      </c>
    </row>
    <row r="98" spans="1:37" x14ac:dyDescent="0.2">
      <c r="A98" s="1">
        <v>257</v>
      </c>
      <c r="B98" s="1">
        <v>1.32041856468974E-5</v>
      </c>
      <c r="C98" s="1"/>
      <c r="D98" s="1"/>
      <c r="E98" s="1"/>
      <c r="F98" s="1">
        <v>0</v>
      </c>
      <c r="G98" s="1"/>
      <c r="H98" s="1"/>
      <c r="I98" s="1"/>
      <c r="J98" s="1">
        <v>0</v>
      </c>
      <c r="K98" s="1">
        <v>0</v>
      </c>
      <c r="L98" s="1"/>
      <c r="M98" s="1"/>
      <c r="N98" s="1"/>
      <c r="O98" s="1">
        <v>0</v>
      </c>
      <c r="P98" s="1"/>
      <c r="Q98" s="1"/>
      <c r="R98" s="1"/>
      <c r="S98" s="1">
        <v>0</v>
      </c>
      <c r="T98" s="1">
        <v>0</v>
      </c>
      <c r="U98" s="1"/>
      <c r="V98" s="1"/>
      <c r="W98" s="1"/>
      <c r="X98" s="1">
        <v>0</v>
      </c>
      <c r="Y98" s="1"/>
      <c r="Z98" s="1"/>
      <c r="AA98" s="1"/>
      <c r="AB98" s="1">
        <v>0</v>
      </c>
      <c r="AC98" s="1">
        <v>1.0278638398393499E-5</v>
      </c>
      <c r="AD98" s="1"/>
      <c r="AE98" s="1"/>
      <c r="AF98" s="1"/>
      <c r="AG98" s="1">
        <v>0</v>
      </c>
      <c r="AH98" s="1"/>
      <c r="AI98" s="1"/>
      <c r="AJ98" s="1"/>
      <c r="AK98" s="1">
        <v>1.24146397621735E-5</v>
      </c>
    </row>
    <row r="99" spans="1:37" x14ac:dyDescent="0.2">
      <c r="A99" s="1">
        <v>258</v>
      </c>
      <c r="B99" s="1">
        <v>2.14941355079389E-5</v>
      </c>
      <c r="C99" s="1"/>
      <c r="D99" s="1"/>
      <c r="E99" s="1"/>
      <c r="F99" s="1">
        <v>0</v>
      </c>
      <c r="G99" s="1"/>
      <c r="H99" s="1"/>
      <c r="I99" s="1"/>
      <c r="J99" s="1">
        <v>5.0644340190089503E-5</v>
      </c>
      <c r="K99" s="1">
        <v>1.93021650925173E-5</v>
      </c>
      <c r="L99" s="1"/>
      <c r="M99" s="1"/>
      <c r="N99" s="1"/>
      <c r="O99" s="1">
        <v>2.5309674115454499E-5</v>
      </c>
      <c r="P99" s="1"/>
      <c r="Q99" s="1"/>
      <c r="R99" s="1"/>
      <c r="S99" s="1">
        <v>1.5593231068731899E-5</v>
      </c>
      <c r="T99" s="1">
        <v>1.84176478593841E-5</v>
      </c>
      <c r="U99" s="1"/>
      <c r="V99" s="1"/>
      <c r="W99" s="1"/>
      <c r="X99" s="1">
        <v>0</v>
      </c>
      <c r="Y99" s="1"/>
      <c r="Z99" s="1"/>
      <c r="AA99" s="1"/>
      <c r="AB99" s="1">
        <v>4.0703845873145799E-5</v>
      </c>
      <c r="AC99" s="1">
        <v>0</v>
      </c>
      <c r="AD99" s="1"/>
      <c r="AE99" s="1"/>
      <c r="AF99" s="1"/>
      <c r="AG99" s="1">
        <v>2.8875975868644201E-5</v>
      </c>
      <c r="AH99" s="1"/>
      <c r="AI99" s="1"/>
      <c r="AJ99" s="1"/>
      <c r="AK99" s="1">
        <v>0</v>
      </c>
    </row>
    <row r="100" spans="1:37" x14ac:dyDescent="0.2">
      <c r="A100" s="1">
        <v>259</v>
      </c>
      <c r="B100" s="1">
        <v>0</v>
      </c>
      <c r="C100" s="1"/>
      <c r="D100" s="1"/>
      <c r="E100" s="1"/>
      <c r="F100" s="1">
        <v>4.8321772079811001E-5</v>
      </c>
      <c r="G100" s="1"/>
      <c r="H100" s="1"/>
      <c r="I100" s="1"/>
      <c r="J100" s="1">
        <v>0</v>
      </c>
      <c r="K100" s="1">
        <v>0</v>
      </c>
      <c r="L100" s="1"/>
      <c r="M100" s="1"/>
      <c r="N100" s="1"/>
      <c r="O100" s="1">
        <v>5.9830627425437602E-5</v>
      </c>
      <c r="P100" s="1"/>
      <c r="Q100" s="1"/>
      <c r="R100" s="1"/>
      <c r="S100" s="1">
        <v>1.84070586988509E-5</v>
      </c>
      <c r="T100" s="1">
        <v>2.9044208551921899E-5</v>
      </c>
      <c r="U100" s="1"/>
      <c r="V100" s="1"/>
      <c r="W100" s="1"/>
      <c r="X100" s="1">
        <v>0</v>
      </c>
      <c r="Y100" s="1"/>
      <c r="Z100" s="1"/>
      <c r="AA100" s="1"/>
      <c r="AB100" s="1">
        <v>0</v>
      </c>
      <c r="AC100" s="1">
        <v>0</v>
      </c>
      <c r="AD100" s="1"/>
      <c r="AE100" s="1"/>
      <c r="AF100" s="1"/>
      <c r="AG100" s="1">
        <v>1.5673276238364299E-5</v>
      </c>
      <c r="AH100" s="1"/>
      <c r="AI100" s="1"/>
      <c r="AJ100" s="1"/>
      <c r="AK100" s="1">
        <v>0</v>
      </c>
    </row>
    <row r="101" spans="1:37" x14ac:dyDescent="0.2">
      <c r="A101" s="1">
        <v>260</v>
      </c>
      <c r="B101" s="1">
        <v>0</v>
      </c>
      <c r="C101" s="1"/>
      <c r="D101" s="1"/>
      <c r="E101" s="1"/>
      <c r="F101" s="1">
        <v>0</v>
      </c>
      <c r="G101" s="1"/>
      <c r="H101" s="1"/>
      <c r="I101" s="1"/>
      <c r="J101" s="1">
        <v>0</v>
      </c>
      <c r="K101" s="1">
        <v>2.5698674209987E-5</v>
      </c>
      <c r="L101" s="1"/>
      <c r="M101" s="1"/>
      <c r="N101" s="1"/>
      <c r="O101" s="1">
        <v>0</v>
      </c>
      <c r="P101" s="1"/>
      <c r="Q101" s="1"/>
      <c r="R101" s="1"/>
      <c r="S101" s="1">
        <v>0</v>
      </c>
      <c r="T101" s="1">
        <v>0</v>
      </c>
      <c r="U101" s="1"/>
      <c r="V101" s="1"/>
      <c r="W101" s="1"/>
      <c r="X101" s="1">
        <v>2.1343156723789402E-5</v>
      </c>
      <c r="Y101" s="1"/>
      <c r="Z101" s="1"/>
      <c r="AA101" s="1"/>
      <c r="AB101" s="1">
        <v>1.2336893091552901E-5</v>
      </c>
      <c r="AC101" s="1">
        <v>1.18810223967317E-5</v>
      </c>
      <c r="AD101" s="1"/>
      <c r="AE101" s="1"/>
      <c r="AF101" s="1"/>
      <c r="AG101" s="1">
        <v>0</v>
      </c>
      <c r="AH101" s="1"/>
      <c r="AI101" s="1"/>
      <c r="AJ101" s="1"/>
      <c r="AK101" s="1">
        <v>0</v>
      </c>
    </row>
    <row r="102" spans="1:37" x14ac:dyDescent="0.2">
      <c r="A102" s="1">
        <v>261</v>
      </c>
      <c r="B102" s="1">
        <v>3.4140132187330399E-5</v>
      </c>
      <c r="C102" s="1"/>
      <c r="D102" s="1"/>
      <c r="E102" s="1"/>
      <c r="F102" s="1">
        <v>3.4117046514506201E-5</v>
      </c>
      <c r="G102" s="1"/>
      <c r="H102" s="1"/>
      <c r="I102" s="1"/>
      <c r="J102" s="1">
        <v>4.2048187982988098E-5</v>
      </c>
      <c r="K102" s="1">
        <v>4.9050170315579998E-5</v>
      </c>
      <c r="L102" s="1"/>
      <c r="M102" s="1"/>
      <c r="N102" s="1"/>
      <c r="O102" s="1">
        <v>0</v>
      </c>
      <c r="P102" s="1"/>
      <c r="Q102" s="1"/>
      <c r="R102" s="1"/>
      <c r="S102" s="1">
        <v>4.3897655183903601E-5</v>
      </c>
      <c r="T102" s="1">
        <v>0</v>
      </c>
      <c r="U102" s="1"/>
      <c r="V102" s="1"/>
      <c r="W102" s="1"/>
      <c r="X102" s="1">
        <v>4.49264163082565E-5</v>
      </c>
      <c r="Y102" s="1"/>
      <c r="Z102" s="1"/>
      <c r="AA102" s="1"/>
      <c r="AB102" s="1">
        <v>3.5277194204592099E-5</v>
      </c>
      <c r="AC102" s="1">
        <v>9.6442313612524997E-5</v>
      </c>
      <c r="AD102" s="1"/>
      <c r="AE102" s="1"/>
      <c r="AF102" s="1"/>
      <c r="AG102" s="1">
        <v>0</v>
      </c>
      <c r="AH102" s="1"/>
      <c r="AI102" s="1"/>
      <c r="AJ102" s="1"/>
      <c r="AK102" s="1">
        <v>5.0458774271063697E-5</v>
      </c>
    </row>
    <row r="103" spans="1:37" x14ac:dyDescent="0.2">
      <c r="A103" s="1">
        <v>262</v>
      </c>
      <c r="B103" s="1">
        <v>6.7232108525951093E-5</v>
      </c>
      <c r="C103" s="1"/>
      <c r="D103" s="1"/>
      <c r="E103" s="1"/>
      <c r="F103" s="1">
        <v>6.9853291685712798E-5</v>
      </c>
      <c r="G103" s="1"/>
      <c r="H103" s="1"/>
      <c r="I103" s="1"/>
      <c r="J103" s="1">
        <v>8.9692087791322004E-5</v>
      </c>
      <c r="K103" s="1">
        <v>6.1885864288124299E-5</v>
      </c>
      <c r="L103" s="1"/>
      <c r="M103" s="1"/>
      <c r="N103" s="1"/>
      <c r="O103" s="1">
        <v>1.61829370344033E-4</v>
      </c>
      <c r="P103" s="1"/>
      <c r="Q103" s="1"/>
      <c r="R103" s="1"/>
      <c r="S103" s="1">
        <v>3.6545447711040303E-5</v>
      </c>
      <c r="T103" s="1">
        <v>1.1536982943790501E-5</v>
      </c>
      <c r="U103" s="1"/>
      <c r="V103" s="1"/>
      <c r="W103" s="1"/>
      <c r="X103" s="1">
        <v>3.0767756416310398E-5</v>
      </c>
      <c r="Y103" s="1"/>
      <c r="Z103" s="1"/>
      <c r="AA103" s="1"/>
      <c r="AB103" s="1">
        <v>6.26981517846045E-5</v>
      </c>
      <c r="AC103" s="1">
        <v>2.70678084400202E-5</v>
      </c>
      <c r="AD103" s="1"/>
      <c r="AE103" s="1"/>
      <c r="AF103" s="1"/>
      <c r="AG103" s="1">
        <v>1.4690985558624899E-5</v>
      </c>
      <c r="AH103" s="1"/>
      <c r="AI103" s="1"/>
      <c r="AJ103" s="1"/>
      <c r="AK103" s="1">
        <v>0</v>
      </c>
    </row>
    <row r="104" spans="1:37" x14ac:dyDescent="0.2">
      <c r="A104" s="1">
        <v>263</v>
      </c>
      <c r="B104" s="1">
        <v>2.3016606935900001E-5</v>
      </c>
      <c r="C104" s="1"/>
      <c r="D104" s="1"/>
      <c r="E104" s="1"/>
      <c r="F104" s="1">
        <v>0</v>
      </c>
      <c r="G104" s="1"/>
      <c r="H104" s="1"/>
      <c r="I104" s="1"/>
      <c r="J104" s="1">
        <v>0</v>
      </c>
      <c r="K104" s="1">
        <v>6.7791546311537094E-5</v>
      </c>
      <c r="L104" s="1"/>
      <c r="M104" s="1"/>
      <c r="N104" s="1"/>
      <c r="O104" s="1">
        <v>5.33595195394766E-5</v>
      </c>
      <c r="P104" s="1"/>
      <c r="Q104" s="1"/>
      <c r="R104" s="1"/>
      <c r="S104" s="1">
        <v>7.9272897569521796E-5</v>
      </c>
      <c r="T104" s="1">
        <v>4.1573197770283599E-5</v>
      </c>
      <c r="U104" s="1"/>
      <c r="V104" s="1"/>
      <c r="W104" s="1"/>
      <c r="X104" s="1">
        <v>1.1054026282968801E-5</v>
      </c>
      <c r="Y104" s="1"/>
      <c r="Z104" s="1"/>
      <c r="AA104" s="1"/>
      <c r="AB104" s="1">
        <v>2.1058242208537298E-5</v>
      </c>
      <c r="AC104" s="1">
        <v>1.7365176661096902E-5</v>
      </c>
      <c r="AD104" s="1"/>
      <c r="AE104" s="1"/>
      <c r="AF104" s="1"/>
      <c r="AG104" s="1">
        <v>4.1156480332786299E-5</v>
      </c>
      <c r="AH104" s="1"/>
      <c r="AI104" s="1"/>
      <c r="AJ104" s="1"/>
      <c r="AK104" s="1">
        <v>2.59065510229157E-5</v>
      </c>
    </row>
    <row r="105" spans="1:37" x14ac:dyDescent="0.2">
      <c r="A105" s="1">
        <v>264</v>
      </c>
      <c r="B105" s="1">
        <v>3.6678994841168602E-5</v>
      </c>
      <c r="C105" s="1"/>
      <c r="D105" s="1"/>
      <c r="E105" s="1"/>
      <c r="F105" s="1">
        <v>0</v>
      </c>
      <c r="G105" s="1"/>
      <c r="H105" s="1"/>
      <c r="I105" s="1"/>
      <c r="J105" s="1">
        <v>1.3667637587690199E-5</v>
      </c>
      <c r="K105" s="1">
        <v>7.6049061656966401E-5</v>
      </c>
      <c r="L105" s="1"/>
      <c r="M105" s="1"/>
      <c r="N105" s="1"/>
      <c r="O105" s="1">
        <v>3.7729927503635003E-5</v>
      </c>
      <c r="P105" s="1"/>
      <c r="Q105" s="1"/>
      <c r="R105" s="1"/>
      <c r="S105" s="1">
        <v>4.5829899846363598E-5</v>
      </c>
      <c r="T105" s="1">
        <v>4.1215749449849901E-5</v>
      </c>
      <c r="U105" s="1"/>
      <c r="V105" s="1"/>
      <c r="W105" s="1"/>
      <c r="X105" s="1">
        <v>2.6933483418249402E-5</v>
      </c>
      <c r="Y105" s="1"/>
      <c r="Z105" s="1"/>
      <c r="AA105" s="1"/>
      <c r="AB105" s="1">
        <v>0</v>
      </c>
      <c r="AC105" s="1">
        <v>6.4488568698446702E-5</v>
      </c>
      <c r="AD105" s="1"/>
      <c r="AE105" s="1"/>
      <c r="AF105" s="1"/>
      <c r="AG105" s="1">
        <v>5.6547841978373198E-5</v>
      </c>
      <c r="AH105" s="1"/>
      <c r="AI105" s="1"/>
      <c r="AJ105" s="1"/>
      <c r="AK105" s="1">
        <v>4.0614652641546499E-5</v>
      </c>
    </row>
    <row r="106" spans="1:37" x14ac:dyDescent="0.2">
      <c r="A106" s="1">
        <v>265</v>
      </c>
      <c r="B106" s="1">
        <v>4.4123807588983403E-5</v>
      </c>
      <c r="C106" s="1"/>
      <c r="D106" s="1"/>
      <c r="E106" s="1"/>
      <c r="F106" s="1">
        <v>0</v>
      </c>
      <c r="G106" s="1"/>
      <c r="H106" s="1"/>
      <c r="I106" s="1"/>
      <c r="J106" s="1">
        <v>3.2978444198429499E-5</v>
      </c>
      <c r="K106" s="1">
        <v>0</v>
      </c>
      <c r="L106" s="1"/>
      <c r="M106" s="1"/>
      <c r="N106" s="1"/>
      <c r="O106" s="1">
        <v>8.0453753287685101E-5</v>
      </c>
      <c r="P106" s="1"/>
      <c r="Q106" s="1"/>
      <c r="R106" s="1"/>
      <c r="S106" s="1">
        <v>1.46825565449554E-5</v>
      </c>
      <c r="T106" s="1">
        <v>6.8172867140359406E-5</v>
      </c>
      <c r="U106" s="1"/>
      <c r="V106" s="1"/>
      <c r="W106" s="1"/>
      <c r="X106" s="1">
        <v>3.54261739198928E-5</v>
      </c>
      <c r="Y106" s="1"/>
      <c r="Z106" s="1"/>
      <c r="AA106" s="1"/>
      <c r="AB106" s="1">
        <v>0</v>
      </c>
      <c r="AC106" s="1">
        <v>1.3342634773783399E-5</v>
      </c>
      <c r="AD106" s="1"/>
      <c r="AE106" s="1"/>
      <c r="AF106" s="1"/>
      <c r="AG106" s="1">
        <v>6.7356204616704003E-5</v>
      </c>
      <c r="AH106" s="1"/>
      <c r="AI106" s="1"/>
      <c r="AJ106" s="1"/>
      <c r="AK106" s="1">
        <v>0</v>
      </c>
    </row>
    <row r="107" spans="1:37" x14ac:dyDescent="0.2">
      <c r="A107" s="1">
        <v>266</v>
      </c>
      <c r="B107" s="1">
        <v>1.5441613726255001E-5</v>
      </c>
      <c r="C107" s="1"/>
      <c r="D107" s="1"/>
      <c r="E107" s="1"/>
      <c r="F107" s="1">
        <v>0</v>
      </c>
      <c r="G107" s="1"/>
      <c r="H107" s="1"/>
      <c r="I107" s="1"/>
      <c r="J107" s="1">
        <v>7.6304084029355299E-5</v>
      </c>
      <c r="K107" s="1">
        <v>0</v>
      </c>
      <c r="L107" s="1"/>
      <c r="M107" s="1"/>
      <c r="N107" s="1"/>
      <c r="O107" s="1">
        <v>0</v>
      </c>
      <c r="P107" s="1"/>
      <c r="Q107" s="1"/>
      <c r="R107" s="1"/>
      <c r="S107" s="1">
        <v>0</v>
      </c>
      <c r="T107" s="1">
        <v>2.5122474892221099E-5</v>
      </c>
      <c r="U107" s="1"/>
      <c r="V107" s="1"/>
      <c r="W107" s="1"/>
      <c r="X107" s="1">
        <v>0</v>
      </c>
      <c r="Y107" s="1"/>
      <c r="Z107" s="1"/>
      <c r="AA107" s="1"/>
      <c r="AB107" s="1">
        <v>0</v>
      </c>
      <c r="AC107" s="1">
        <v>1.63381750708232E-5</v>
      </c>
      <c r="AD107" s="1"/>
      <c r="AE107" s="1"/>
      <c r="AF107" s="1"/>
      <c r="AG107" s="1">
        <v>3.9975597282034903E-5</v>
      </c>
      <c r="AH107" s="1"/>
      <c r="AI107" s="1"/>
      <c r="AJ107" s="1"/>
      <c r="AK107" s="1">
        <v>5.5247822709894901E-5</v>
      </c>
    </row>
    <row r="108" spans="1:37" x14ac:dyDescent="0.2">
      <c r="A108" s="1">
        <v>267</v>
      </c>
      <c r="B108" s="1">
        <v>2.8495289077996699E-5</v>
      </c>
      <c r="C108" s="1"/>
      <c r="D108" s="1"/>
      <c r="E108" s="1"/>
      <c r="F108" s="1">
        <v>0</v>
      </c>
      <c r="G108" s="1"/>
      <c r="H108" s="1"/>
      <c r="I108" s="1"/>
      <c r="J108" s="1">
        <v>0</v>
      </c>
      <c r="K108" s="1">
        <v>2.4915165040411399E-5</v>
      </c>
      <c r="L108" s="1"/>
      <c r="M108" s="1"/>
      <c r="N108" s="1"/>
      <c r="O108" s="1">
        <v>1.1634113444118499E-4</v>
      </c>
      <c r="P108" s="1"/>
      <c r="Q108" s="1"/>
      <c r="R108" s="1"/>
      <c r="S108" s="1">
        <v>2.4845577097095998E-5</v>
      </c>
      <c r="T108" s="1">
        <v>0</v>
      </c>
      <c r="U108" s="1"/>
      <c r="V108" s="1"/>
      <c r="W108" s="1"/>
      <c r="X108" s="1">
        <v>0</v>
      </c>
      <c r="Y108" s="1"/>
      <c r="Z108" s="1"/>
      <c r="AA108" s="1"/>
      <c r="AB108" s="1">
        <v>1.16519818390193E-5</v>
      </c>
      <c r="AC108" s="1">
        <v>0</v>
      </c>
      <c r="AD108" s="1"/>
      <c r="AE108" s="1"/>
      <c r="AF108" s="1"/>
      <c r="AG108" s="1">
        <v>1.8924582601554599E-5</v>
      </c>
      <c r="AH108" s="1"/>
      <c r="AI108" s="1"/>
      <c r="AJ108" s="1"/>
      <c r="AK108" s="1">
        <v>2.7142279698380602E-5</v>
      </c>
    </row>
    <row r="109" spans="1:37" x14ac:dyDescent="0.2">
      <c r="A109" s="1">
        <v>268</v>
      </c>
      <c r="B109" s="1">
        <v>0</v>
      </c>
      <c r="C109" s="1"/>
      <c r="D109" s="1"/>
      <c r="E109" s="1"/>
      <c r="F109" s="1">
        <v>0</v>
      </c>
      <c r="G109" s="1"/>
      <c r="H109" s="1"/>
      <c r="I109" s="1"/>
      <c r="J109" s="1">
        <v>0</v>
      </c>
      <c r="K109" s="1">
        <v>1.22406244488254E-5</v>
      </c>
      <c r="L109" s="1"/>
      <c r="M109" s="1"/>
      <c r="N109" s="1"/>
      <c r="O109" s="1">
        <v>6.3671483161598303E-5</v>
      </c>
      <c r="P109" s="1"/>
      <c r="Q109" s="1"/>
      <c r="R109" s="1"/>
      <c r="S109" s="1">
        <v>0</v>
      </c>
      <c r="T109" s="1">
        <v>8.5916582700228396E-5</v>
      </c>
      <c r="U109" s="1"/>
      <c r="V109" s="1"/>
      <c r="W109" s="1"/>
      <c r="X109" s="1">
        <v>4.6412374747277801E-5</v>
      </c>
      <c r="Y109" s="1"/>
      <c r="Z109" s="1"/>
      <c r="AA109" s="1"/>
      <c r="AB109" s="1">
        <v>3.23337723424322E-5</v>
      </c>
      <c r="AC109" s="1">
        <v>4.03865766563875E-5</v>
      </c>
      <c r="AD109" s="1"/>
      <c r="AE109" s="1"/>
      <c r="AF109" s="1"/>
      <c r="AG109" s="1">
        <v>2.7001068910518999E-5</v>
      </c>
      <c r="AH109" s="1"/>
      <c r="AI109" s="1"/>
      <c r="AJ109" s="1"/>
      <c r="AK109" s="1">
        <v>4.0057792767120599E-5</v>
      </c>
    </row>
    <row r="110" spans="1:37" x14ac:dyDescent="0.2">
      <c r="A110" s="1">
        <v>269</v>
      </c>
      <c r="B110" s="1">
        <v>3.32394039093816E-5</v>
      </c>
      <c r="C110" s="1"/>
      <c r="D110" s="1"/>
      <c r="E110" s="1"/>
      <c r="F110" s="1">
        <v>1.9368185109629598E-5</v>
      </c>
      <c r="G110" s="1"/>
      <c r="H110" s="1"/>
      <c r="I110" s="1"/>
      <c r="J110" s="1">
        <v>5.3049851690435401E-5</v>
      </c>
      <c r="K110" s="1">
        <v>4.0092675023440602E-5</v>
      </c>
      <c r="L110" s="1"/>
      <c r="M110" s="1"/>
      <c r="N110" s="1"/>
      <c r="O110" s="1">
        <v>4.4334319717373499E-5</v>
      </c>
      <c r="P110" s="1"/>
      <c r="Q110" s="1"/>
      <c r="R110" s="1"/>
      <c r="S110" s="1">
        <v>1.8377558656391001E-5</v>
      </c>
      <c r="T110" s="1">
        <v>2.28772160593369E-5</v>
      </c>
      <c r="U110" s="1"/>
      <c r="V110" s="1"/>
      <c r="W110" s="1"/>
      <c r="X110" s="1">
        <v>4.5902300512916799E-5</v>
      </c>
      <c r="Y110" s="1"/>
      <c r="Z110" s="1"/>
      <c r="AA110" s="1"/>
      <c r="AB110" s="1">
        <v>0</v>
      </c>
      <c r="AC110" s="1">
        <v>3.4377041575197799E-5</v>
      </c>
      <c r="AD110" s="1"/>
      <c r="AE110" s="1"/>
      <c r="AF110" s="1"/>
      <c r="AG110" s="1">
        <v>2.6840097955257801E-5</v>
      </c>
      <c r="AH110" s="1"/>
      <c r="AI110" s="1"/>
      <c r="AJ110" s="1"/>
      <c r="AK110" s="1">
        <v>4.82278760256825E-5</v>
      </c>
    </row>
    <row r="111" spans="1:37" x14ac:dyDescent="0.2">
      <c r="A111" s="1">
        <v>270</v>
      </c>
      <c r="B111" s="1">
        <v>0</v>
      </c>
      <c r="C111" s="1"/>
      <c r="D111" s="1"/>
      <c r="E111" s="1"/>
      <c r="F111" s="1">
        <v>1.3986414654157E-5</v>
      </c>
      <c r="G111" s="1"/>
      <c r="H111" s="1"/>
      <c r="I111" s="1"/>
      <c r="J111" s="1">
        <v>7.3929027421650796E-5</v>
      </c>
      <c r="K111" s="1">
        <v>0</v>
      </c>
      <c r="L111" s="1"/>
      <c r="M111" s="1"/>
      <c r="N111" s="1"/>
      <c r="O111" s="1">
        <v>0</v>
      </c>
      <c r="P111" s="1"/>
      <c r="Q111" s="1"/>
      <c r="R111" s="1"/>
      <c r="S111" s="1">
        <v>0</v>
      </c>
      <c r="T111" s="1">
        <v>0</v>
      </c>
      <c r="U111" s="1"/>
      <c r="V111" s="1"/>
      <c r="W111" s="1"/>
      <c r="X111" s="1">
        <v>0</v>
      </c>
      <c r="Y111" s="1"/>
      <c r="Z111" s="1"/>
      <c r="AA111" s="1"/>
      <c r="AB111" s="1">
        <v>0</v>
      </c>
      <c r="AC111" s="1">
        <v>1.2536672119385501E-5</v>
      </c>
      <c r="AD111" s="1"/>
      <c r="AE111" s="1"/>
      <c r="AF111" s="1"/>
      <c r="AG111" s="1">
        <v>0</v>
      </c>
      <c r="AH111" s="1"/>
      <c r="AI111" s="1"/>
      <c r="AJ111" s="1"/>
      <c r="AK111" s="1">
        <v>0</v>
      </c>
    </row>
    <row r="112" spans="1:37" x14ac:dyDescent="0.2">
      <c r="A112" s="1">
        <v>271</v>
      </c>
      <c r="B112" s="1">
        <v>0</v>
      </c>
      <c r="C112" s="1"/>
      <c r="D112" s="1"/>
      <c r="E112" s="1"/>
      <c r="F112" s="1">
        <v>0</v>
      </c>
      <c r="G112" s="1"/>
      <c r="H112" s="1"/>
      <c r="I112" s="1"/>
      <c r="J112" s="1">
        <v>1.46874637651057E-5</v>
      </c>
      <c r="K112" s="1">
        <v>0</v>
      </c>
      <c r="L112" s="1"/>
      <c r="M112" s="1"/>
      <c r="N112" s="1"/>
      <c r="O112" s="1">
        <v>6.8030834579810802E-5</v>
      </c>
      <c r="P112" s="1"/>
      <c r="Q112" s="1"/>
      <c r="R112" s="1"/>
      <c r="S112" s="1">
        <v>2.2633564826375201E-5</v>
      </c>
      <c r="T112" s="1">
        <v>0</v>
      </c>
      <c r="U112" s="1"/>
      <c r="V112" s="1"/>
      <c r="W112" s="1"/>
      <c r="X112" s="1">
        <v>1.1863080889447401E-5</v>
      </c>
      <c r="Y112" s="1"/>
      <c r="Z112" s="1"/>
      <c r="AA112" s="1"/>
      <c r="AB112" s="1">
        <v>1.34635566091177E-5</v>
      </c>
      <c r="AC112" s="1">
        <v>2.14517070144029E-5</v>
      </c>
      <c r="AD112" s="1"/>
      <c r="AE112" s="1"/>
      <c r="AF112" s="1"/>
      <c r="AG112" s="1">
        <v>0</v>
      </c>
      <c r="AH112" s="1"/>
      <c r="AI112" s="1"/>
      <c r="AJ112" s="1"/>
      <c r="AK112" s="1">
        <v>9.9468935557306705E-5</v>
      </c>
    </row>
    <row r="113" spans="1:37" x14ac:dyDescent="0.2">
      <c r="A113" s="1">
        <v>272</v>
      </c>
      <c r="B113" s="1">
        <v>1.9365135027450899E-5</v>
      </c>
      <c r="C113" s="1"/>
      <c r="D113" s="1"/>
      <c r="E113" s="1"/>
      <c r="F113" s="1">
        <v>1.49824169137862E-5</v>
      </c>
      <c r="G113" s="1"/>
      <c r="H113" s="1"/>
      <c r="I113" s="1"/>
      <c r="J113" s="1">
        <v>5.4136770414824199E-5</v>
      </c>
      <c r="K113" s="1">
        <v>2.0566863732246701E-5</v>
      </c>
      <c r="L113" s="1"/>
      <c r="M113" s="1"/>
      <c r="N113" s="1"/>
      <c r="O113" s="1">
        <v>0</v>
      </c>
      <c r="P113" s="1"/>
      <c r="Q113" s="1"/>
      <c r="R113" s="1"/>
      <c r="S113" s="1">
        <v>1.6293956241069199E-5</v>
      </c>
      <c r="T113" s="1">
        <v>8.1247900833354895E-5</v>
      </c>
      <c r="U113" s="1"/>
      <c r="V113" s="1"/>
      <c r="W113" s="1"/>
      <c r="X113" s="1">
        <v>2.2309930869635202E-5</v>
      </c>
      <c r="Y113" s="1"/>
      <c r="Z113" s="1"/>
      <c r="AA113" s="1"/>
      <c r="AB113" s="1">
        <v>2.07890417657159E-5</v>
      </c>
      <c r="AC113" s="1">
        <v>4.6127960445977497E-5</v>
      </c>
      <c r="AD113" s="1"/>
      <c r="AE113" s="1"/>
      <c r="AF113" s="1"/>
      <c r="AG113" s="1">
        <v>6.9568048390102996E-5</v>
      </c>
      <c r="AH113" s="1"/>
      <c r="AI113" s="1"/>
      <c r="AJ113" s="1"/>
      <c r="AK113" s="1">
        <v>2.29819486752989E-5</v>
      </c>
    </row>
    <row r="114" spans="1:37" x14ac:dyDescent="0.2">
      <c r="A114" s="1">
        <v>273</v>
      </c>
      <c r="B114" s="1">
        <v>0</v>
      </c>
      <c r="C114" s="1"/>
      <c r="D114" s="1"/>
      <c r="E114" s="1"/>
      <c r="F114" s="1">
        <v>0</v>
      </c>
      <c r="G114" s="1"/>
      <c r="H114" s="1"/>
      <c r="I114" s="1"/>
      <c r="J114" s="1">
        <v>1.18891907026266E-5</v>
      </c>
      <c r="K114" s="1">
        <v>0</v>
      </c>
      <c r="L114" s="1"/>
      <c r="M114" s="1"/>
      <c r="N114" s="1"/>
      <c r="O114" s="1">
        <v>0</v>
      </c>
      <c r="P114" s="1"/>
      <c r="Q114" s="1"/>
      <c r="R114" s="1"/>
      <c r="S114" s="1">
        <v>0</v>
      </c>
      <c r="T114" s="1">
        <v>1.2767076894948E-5</v>
      </c>
      <c r="U114" s="1"/>
      <c r="V114" s="1"/>
      <c r="W114" s="1"/>
      <c r="X114" s="1">
        <v>1.25379932295866E-5</v>
      </c>
      <c r="Y114" s="1"/>
      <c r="Z114" s="1"/>
      <c r="AA114" s="1"/>
      <c r="AB114" s="1">
        <v>1.20420963508834E-5</v>
      </c>
      <c r="AC114" s="1">
        <v>0</v>
      </c>
      <c r="AD114" s="1"/>
      <c r="AE114" s="1"/>
      <c r="AF114" s="1"/>
      <c r="AG114" s="1">
        <v>0</v>
      </c>
      <c r="AH114" s="1"/>
      <c r="AI114" s="1"/>
      <c r="AJ114" s="1"/>
      <c r="AK114" s="1">
        <v>0</v>
      </c>
    </row>
    <row r="115" spans="1:37" x14ac:dyDescent="0.2">
      <c r="A115" s="1">
        <v>274</v>
      </c>
      <c r="B115" s="1">
        <v>0</v>
      </c>
      <c r="C115" s="1"/>
      <c r="D115" s="1"/>
      <c r="E115" s="1"/>
      <c r="F115" s="1">
        <v>0</v>
      </c>
      <c r="G115" s="1"/>
      <c r="H115" s="1"/>
      <c r="I115" s="1"/>
      <c r="J115" s="1">
        <v>0</v>
      </c>
      <c r="K115" s="1">
        <v>1.20584088162326E-5</v>
      </c>
      <c r="L115" s="1"/>
      <c r="M115" s="1"/>
      <c r="N115" s="1"/>
      <c r="O115" s="1">
        <v>1.18109545395389E-5</v>
      </c>
      <c r="P115" s="1"/>
      <c r="Q115" s="1"/>
      <c r="R115" s="1"/>
      <c r="S115" s="1">
        <v>0</v>
      </c>
      <c r="T115" s="1">
        <v>1.41777850423665E-5</v>
      </c>
      <c r="U115" s="1"/>
      <c r="V115" s="1"/>
      <c r="W115" s="1"/>
      <c r="X115" s="1">
        <v>0</v>
      </c>
      <c r="Y115" s="1"/>
      <c r="Z115" s="1"/>
      <c r="AA115" s="1"/>
      <c r="AB115" s="1">
        <v>1.9140716573422699E-5</v>
      </c>
      <c r="AC115" s="1">
        <v>0</v>
      </c>
      <c r="AD115" s="1"/>
      <c r="AE115" s="1"/>
      <c r="AF115" s="1"/>
      <c r="AG115" s="1">
        <v>1.24073506209067E-5</v>
      </c>
      <c r="AH115" s="1"/>
      <c r="AI115" s="1"/>
      <c r="AJ115" s="1"/>
      <c r="AK115" s="1">
        <v>0</v>
      </c>
    </row>
    <row r="139" spans="1:37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</row>
    <row r="140" spans="1:37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</row>
    <row r="141" spans="1:37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</row>
    <row r="142" spans="1:37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</row>
    <row r="143" spans="1:37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</row>
    <row r="144" spans="1:37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</row>
    <row r="145" spans="1:37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</row>
    <row r="146" spans="1:37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</row>
    <row r="147" spans="1:37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39029-D36F-8A42-9EF6-8B5C0140F927}">
  <dimension ref="B2:Y92"/>
  <sheetViews>
    <sheetView topLeftCell="A5" workbookViewId="0">
      <selection activeCell="A2" sqref="A2"/>
    </sheetView>
  </sheetViews>
  <sheetFormatPr baseColWidth="10" defaultRowHeight="16" x14ac:dyDescent="0.2"/>
  <sheetData>
    <row r="2" spans="2:25" x14ac:dyDescent="0.2">
      <c r="B2" s="13" t="s">
        <v>579</v>
      </c>
      <c r="C2" s="13"/>
      <c r="D2" s="13" t="s">
        <v>580</v>
      </c>
      <c r="E2" s="13"/>
      <c r="F2" s="13" t="s">
        <v>581</v>
      </c>
      <c r="G2" s="13"/>
      <c r="H2" s="13" t="s">
        <v>582</v>
      </c>
      <c r="I2" s="13"/>
      <c r="J2" s="13" t="s">
        <v>583</v>
      </c>
      <c r="K2" s="13"/>
      <c r="L2" s="13" t="s">
        <v>584</v>
      </c>
      <c r="M2" s="13"/>
      <c r="N2" s="13" t="s">
        <v>585</v>
      </c>
      <c r="O2" s="13"/>
      <c r="P2" s="13" t="s">
        <v>586</v>
      </c>
      <c r="Q2" s="13"/>
      <c r="R2" s="13" t="s">
        <v>587</v>
      </c>
      <c r="S2" s="13"/>
      <c r="T2" s="13" t="s">
        <v>588</v>
      </c>
      <c r="U2" s="13"/>
      <c r="V2" s="13" t="s">
        <v>589</v>
      </c>
      <c r="W2" s="13"/>
      <c r="X2" s="13" t="s">
        <v>590</v>
      </c>
      <c r="Y2" s="13"/>
    </row>
    <row r="3" spans="2:25" x14ac:dyDescent="0.2">
      <c r="B3" s="5" t="s">
        <v>578</v>
      </c>
      <c r="C3" s="5" t="s">
        <v>247</v>
      </c>
      <c r="D3" s="5" t="s">
        <v>578</v>
      </c>
      <c r="E3" s="5" t="s">
        <v>247</v>
      </c>
      <c r="F3" s="5" t="s">
        <v>578</v>
      </c>
      <c r="G3" s="5" t="s">
        <v>247</v>
      </c>
      <c r="H3" s="5" t="s">
        <v>578</v>
      </c>
      <c r="I3" s="5" t="s">
        <v>247</v>
      </c>
      <c r="J3" s="5" t="s">
        <v>578</v>
      </c>
      <c r="K3" s="5" t="s">
        <v>247</v>
      </c>
      <c r="L3" s="5" t="s">
        <v>578</v>
      </c>
      <c r="M3" s="5" t="s">
        <v>247</v>
      </c>
      <c r="N3" s="5" t="s">
        <v>578</v>
      </c>
      <c r="O3" s="5" t="s">
        <v>247</v>
      </c>
      <c r="P3" s="5" t="s">
        <v>578</v>
      </c>
      <c r="Q3" s="5" t="s">
        <v>247</v>
      </c>
      <c r="R3" s="5" t="s">
        <v>578</v>
      </c>
      <c r="S3" s="5" t="s">
        <v>247</v>
      </c>
      <c r="T3" s="5" t="s">
        <v>578</v>
      </c>
      <c r="U3" s="5" t="s">
        <v>247</v>
      </c>
      <c r="V3" s="5" t="s">
        <v>578</v>
      </c>
      <c r="W3" s="5" t="s">
        <v>247</v>
      </c>
      <c r="X3" s="5" t="s">
        <v>578</v>
      </c>
      <c r="Y3" s="5" t="s">
        <v>247</v>
      </c>
    </row>
    <row r="4" spans="2:25" x14ac:dyDescent="0.2">
      <c r="B4">
        <v>558</v>
      </c>
      <c r="C4">
        <v>1.11684404582882</v>
      </c>
      <c r="D4">
        <v>558</v>
      </c>
      <c r="E4">
        <v>0.46059139823989997</v>
      </c>
      <c r="F4">
        <v>559</v>
      </c>
      <c r="G4">
        <v>1.32500906358502</v>
      </c>
      <c r="H4">
        <v>558</v>
      </c>
      <c r="I4">
        <v>0.31743482880678198</v>
      </c>
      <c r="J4">
        <v>558</v>
      </c>
      <c r="K4">
        <v>0.52457463577616903</v>
      </c>
      <c r="L4">
        <v>558</v>
      </c>
      <c r="M4">
        <v>0.99154406884023905</v>
      </c>
      <c r="N4">
        <v>559</v>
      </c>
      <c r="O4">
        <v>1.0442028850793399</v>
      </c>
      <c r="P4">
        <v>558</v>
      </c>
      <c r="Q4">
        <v>0.820034302723326</v>
      </c>
      <c r="R4">
        <v>558</v>
      </c>
      <c r="S4">
        <v>0.85972919123610303</v>
      </c>
      <c r="T4">
        <v>558</v>
      </c>
      <c r="U4">
        <v>0.742879449686074</v>
      </c>
      <c r="V4">
        <v>559</v>
      </c>
      <c r="W4">
        <v>1.1137445749256101</v>
      </c>
      <c r="X4">
        <v>558</v>
      </c>
      <c r="Y4">
        <v>0.767977252190293</v>
      </c>
    </row>
    <row r="5" spans="2:25" x14ac:dyDescent="0.2">
      <c r="B5">
        <v>559</v>
      </c>
      <c r="C5">
        <v>1.66087498045478</v>
      </c>
      <c r="D5">
        <v>561</v>
      </c>
      <c r="E5">
        <v>1.0482931588971001</v>
      </c>
      <c r="F5">
        <v>560</v>
      </c>
      <c r="G5">
        <v>0.78394174638526304</v>
      </c>
      <c r="H5">
        <v>559</v>
      </c>
      <c r="I5">
        <v>1.0311940385788401</v>
      </c>
      <c r="J5">
        <v>559</v>
      </c>
      <c r="K5">
        <v>1.1700678834056999</v>
      </c>
      <c r="L5">
        <v>561</v>
      </c>
      <c r="M5">
        <v>1.11491810764156</v>
      </c>
      <c r="N5">
        <v>560</v>
      </c>
      <c r="O5">
        <v>0.84772288879914504</v>
      </c>
      <c r="P5">
        <v>560</v>
      </c>
      <c r="Q5">
        <v>1.3606317316509</v>
      </c>
      <c r="R5">
        <v>559</v>
      </c>
      <c r="S5">
        <v>1.09579777838457</v>
      </c>
      <c r="T5">
        <v>561</v>
      </c>
      <c r="U5">
        <v>0.969641017223278</v>
      </c>
      <c r="V5">
        <v>560</v>
      </c>
      <c r="W5">
        <v>0.97029842610785799</v>
      </c>
      <c r="X5">
        <v>561</v>
      </c>
      <c r="Y5">
        <v>0.99086795502980496</v>
      </c>
    </row>
    <row r="6" spans="2:25" x14ac:dyDescent="0.2">
      <c r="B6">
        <v>560</v>
      </c>
      <c r="C6">
        <v>1.8538516132918701</v>
      </c>
      <c r="D6">
        <v>562</v>
      </c>
      <c r="E6">
        <v>0.62191710105914899</v>
      </c>
      <c r="F6">
        <v>564</v>
      </c>
      <c r="G6">
        <v>1.2648102705345401</v>
      </c>
      <c r="H6">
        <v>560</v>
      </c>
      <c r="I6">
        <v>1.05342718792934</v>
      </c>
      <c r="J6">
        <v>560</v>
      </c>
      <c r="K6">
        <v>0.855171088817822</v>
      </c>
      <c r="L6">
        <v>562</v>
      </c>
      <c r="M6">
        <v>0.48187901048423099</v>
      </c>
      <c r="N6">
        <v>564</v>
      </c>
      <c r="O6">
        <v>0.80007635750888595</v>
      </c>
      <c r="P6">
        <v>561</v>
      </c>
      <c r="Q6">
        <v>3.1738350013150201</v>
      </c>
      <c r="R6">
        <v>560</v>
      </c>
      <c r="S6">
        <v>1.6017113294640799</v>
      </c>
      <c r="T6">
        <v>562</v>
      </c>
      <c r="U6">
        <v>1.0531884982283199</v>
      </c>
      <c r="V6">
        <v>564</v>
      </c>
      <c r="W6">
        <v>0.81179555733534803</v>
      </c>
      <c r="X6">
        <v>562</v>
      </c>
      <c r="Y6">
        <v>1.8450169146297799</v>
      </c>
    </row>
    <row r="7" spans="2:25" x14ac:dyDescent="0.2">
      <c r="B7">
        <v>561</v>
      </c>
      <c r="C7">
        <v>0.85171403697577097</v>
      </c>
      <c r="D7">
        <v>563</v>
      </c>
      <c r="E7">
        <v>1.0679484556355201</v>
      </c>
      <c r="F7">
        <v>565</v>
      </c>
      <c r="G7">
        <v>0.26903721840801997</v>
      </c>
      <c r="H7">
        <v>561</v>
      </c>
      <c r="I7">
        <v>0.81918499262107602</v>
      </c>
      <c r="J7">
        <v>561</v>
      </c>
      <c r="K7">
        <v>0.78568212425255202</v>
      </c>
      <c r="L7">
        <v>563</v>
      </c>
      <c r="M7">
        <v>0.53040969538885296</v>
      </c>
      <c r="N7">
        <v>565</v>
      </c>
      <c r="O7">
        <v>1.7371930300527201</v>
      </c>
      <c r="P7">
        <v>562</v>
      </c>
      <c r="Q7">
        <v>2.6263208180612101</v>
      </c>
      <c r="R7">
        <v>561</v>
      </c>
      <c r="S7">
        <v>0.73586740278467999</v>
      </c>
      <c r="T7">
        <v>563</v>
      </c>
      <c r="U7">
        <v>0.794895678445103</v>
      </c>
      <c r="V7">
        <v>565</v>
      </c>
      <c r="W7">
        <v>0.48813174443716301</v>
      </c>
      <c r="X7">
        <v>563</v>
      </c>
      <c r="Y7">
        <v>1.8194513383312501</v>
      </c>
    </row>
    <row r="8" spans="2:25" x14ac:dyDescent="0.2">
      <c r="B8">
        <v>562</v>
      </c>
      <c r="C8">
        <v>1.04743666126121</v>
      </c>
      <c r="D8">
        <v>565</v>
      </c>
      <c r="E8">
        <v>0.979145478064258</v>
      </c>
      <c r="F8">
        <v>568</v>
      </c>
      <c r="G8">
        <v>1.17730710356166</v>
      </c>
      <c r="H8">
        <v>562</v>
      </c>
      <c r="I8">
        <v>2.5421637912469901</v>
      </c>
      <c r="J8">
        <v>562</v>
      </c>
      <c r="K8">
        <v>1.2296721750396</v>
      </c>
      <c r="L8">
        <v>565</v>
      </c>
      <c r="M8">
        <v>0.80267170162661805</v>
      </c>
      <c r="N8">
        <v>568</v>
      </c>
      <c r="O8">
        <v>1.5204187395559501</v>
      </c>
      <c r="P8">
        <v>563</v>
      </c>
      <c r="Q8">
        <v>1.9425032115446701</v>
      </c>
      <c r="R8">
        <v>562</v>
      </c>
      <c r="S8">
        <v>1.7277142585135501</v>
      </c>
      <c r="T8">
        <v>565</v>
      </c>
      <c r="U8">
        <v>0.99897482812629701</v>
      </c>
      <c r="V8">
        <v>568</v>
      </c>
      <c r="W8">
        <v>1.0680248142807101</v>
      </c>
      <c r="X8">
        <v>564</v>
      </c>
      <c r="Y8">
        <v>0.971793035507307</v>
      </c>
    </row>
    <row r="9" spans="2:25" x14ac:dyDescent="0.2">
      <c r="B9">
        <v>563</v>
      </c>
      <c r="C9">
        <v>1.0414415180757599</v>
      </c>
      <c r="D9">
        <v>566</v>
      </c>
      <c r="E9">
        <v>0.96569049735632195</v>
      </c>
      <c r="F9">
        <v>570</v>
      </c>
      <c r="G9">
        <v>1.2476495920511801</v>
      </c>
      <c r="H9">
        <v>563</v>
      </c>
      <c r="I9">
        <v>0.50142499735458501</v>
      </c>
      <c r="J9">
        <v>563</v>
      </c>
      <c r="K9">
        <v>0.72414257976037899</v>
      </c>
      <c r="L9">
        <v>566</v>
      </c>
      <c r="M9">
        <v>1.6034592189574499</v>
      </c>
      <c r="N9">
        <v>570</v>
      </c>
      <c r="O9">
        <v>0.82629569501205002</v>
      </c>
      <c r="P9">
        <v>566</v>
      </c>
      <c r="Q9">
        <v>1.5627658245407201</v>
      </c>
      <c r="R9">
        <v>563</v>
      </c>
      <c r="S9">
        <v>1.06585328799531</v>
      </c>
      <c r="T9">
        <v>566</v>
      </c>
      <c r="U9">
        <v>0.917805505229774</v>
      </c>
      <c r="V9">
        <v>570</v>
      </c>
      <c r="W9">
        <v>1.0452089998284999</v>
      </c>
      <c r="X9">
        <v>566</v>
      </c>
      <c r="Y9">
        <v>1.2197904212264099</v>
      </c>
    </row>
    <row r="10" spans="2:25" x14ac:dyDescent="0.2">
      <c r="B10">
        <v>564</v>
      </c>
      <c r="C10">
        <v>0.89921570938078998</v>
      </c>
      <c r="D10">
        <v>567</v>
      </c>
      <c r="E10">
        <v>1.1036224934479599</v>
      </c>
      <c r="F10">
        <v>571</v>
      </c>
      <c r="G10">
        <v>1.94178330251581</v>
      </c>
      <c r="H10">
        <v>566</v>
      </c>
      <c r="I10">
        <v>1.2100920663621499</v>
      </c>
      <c r="J10">
        <v>564</v>
      </c>
      <c r="K10">
        <v>0.58066383981140401</v>
      </c>
      <c r="L10">
        <v>567</v>
      </c>
      <c r="M10">
        <v>0.89080812322921399</v>
      </c>
      <c r="N10">
        <v>571</v>
      </c>
      <c r="O10">
        <v>1.2538777814306501</v>
      </c>
      <c r="P10">
        <v>567</v>
      </c>
      <c r="Q10">
        <v>0.93164714405513205</v>
      </c>
      <c r="R10">
        <v>564</v>
      </c>
      <c r="S10">
        <v>0.326309080135749</v>
      </c>
      <c r="T10">
        <v>567</v>
      </c>
      <c r="U10">
        <v>0.75092299091196202</v>
      </c>
      <c r="V10">
        <v>571</v>
      </c>
      <c r="W10">
        <v>1.17483457954908</v>
      </c>
      <c r="X10">
        <v>567</v>
      </c>
      <c r="Y10">
        <v>1.1035949859896801</v>
      </c>
    </row>
    <row r="11" spans="2:25" x14ac:dyDescent="0.2">
      <c r="B11">
        <v>565</v>
      </c>
      <c r="C11">
        <v>0.984308020144258</v>
      </c>
      <c r="D11">
        <v>568</v>
      </c>
      <c r="E11">
        <v>0.85310661082365302</v>
      </c>
      <c r="F11">
        <v>572</v>
      </c>
      <c r="G11">
        <v>0.697991506216743</v>
      </c>
      <c r="H11">
        <v>567</v>
      </c>
      <c r="I11">
        <v>1.18816555791071</v>
      </c>
      <c r="J11">
        <v>565</v>
      </c>
      <c r="K11">
        <v>0.86669304553566295</v>
      </c>
      <c r="L11">
        <v>568</v>
      </c>
      <c r="M11">
        <v>0.66104040688007804</v>
      </c>
      <c r="N11">
        <v>572</v>
      </c>
      <c r="O11">
        <v>0.95008563259742096</v>
      </c>
      <c r="P11">
        <v>569</v>
      </c>
      <c r="Q11">
        <v>0.98500020221134499</v>
      </c>
      <c r="R11">
        <v>565</v>
      </c>
      <c r="S11">
        <v>0.97412407461948303</v>
      </c>
      <c r="T11">
        <v>568</v>
      </c>
      <c r="U11">
        <v>1.25116725565946</v>
      </c>
      <c r="V11">
        <v>572</v>
      </c>
      <c r="W11">
        <v>0.79890153074179304</v>
      </c>
      <c r="X11">
        <v>569</v>
      </c>
      <c r="Y11">
        <v>0.71290685314472901</v>
      </c>
    </row>
    <row r="12" spans="2:25" x14ac:dyDescent="0.2">
      <c r="B12">
        <v>566</v>
      </c>
      <c r="C12">
        <v>0.83611735924100705</v>
      </c>
      <c r="D12">
        <v>569</v>
      </c>
      <c r="E12">
        <v>1.2141773548766199</v>
      </c>
      <c r="F12">
        <v>575</v>
      </c>
      <c r="G12">
        <v>0.45508319082458698</v>
      </c>
      <c r="H12">
        <v>569</v>
      </c>
      <c r="I12">
        <v>1.0053979483199</v>
      </c>
      <c r="J12">
        <v>566</v>
      </c>
      <c r="K12">
        <v>1.5117179418895801</v>
      </c>
      <c r="L12">
        <v>569</v>
      </c>
      <c r="M12">
        <v>0.39200876673330998</v>
      </c>
      <c r="N12">
        <v>574</v>
      </c>
      <c r="O12">
        <v>1.29516388677387</v>
      </c>
      <c r="P12">
        <v>572</v>
      </c>
      <c r="Q12">
        <v>1.76320307970806</v>
      </c>
      <c r="R12">
        <v>566</v>
      </c>
      <c r="S12">
        <v>0.91024394928932295</v>
      </c>
      <c r="T12">
        <v>569</v>
      </c>
      <c r="U12">
        <v>0.73433800374514802</v>
      </c>
      <c r="V12">
        <v>574</v>
      </c>
      <c r="W12">
        <v>1.2135612385925301</v>
      </c>
      <c r="X12">
        <v>570</v>
      </c>
      <c r="Y12">
        <v>9.7760977152479196</v>
      </c>
    </row>
    <row r="13" spans="2:25" x14ac:dyDescent="0.2">
      <c r="B13">
        <v>568</v>
      </c>
      <c r="C13">
        <v>0.87141591611424596</v>
      </c>
      <c r="D13">
        <v>571</v>
      </c>
      <c r="E13">
        <v>0.57930291084294505</v>
      </c>
      <c r="F13">
        <v>576</v>
      </c>
      <c r="G13">
        <v>1.4816415244393899</v>
      </c>
      <c r="H13">
        <v>570</v>
      </c>
      <c r="I13">
        <v>12.118404322949701</v>
      </c>
      <c r="J13">
        <v>568</v>
      </c>
      <c r="K13">
        <v>0.48230543056359898</v>
      </c>
      <c r="L13">
        <v>571</v>
      </c>
      <c r="M13">
        <v>0.74815253348091804</v>
      </c>
      <c r="N13">
        <v>575</v>
      </c>
      <c r="O13">
        <v>0.58771399410722902</v>
      </c>
      <c r="P13">
        <v>573</v>
      </c>
      <c r="Q13">
        <v>0.18354847978759301</v>
      </c>
      <c r="R13">
        <v>568</v>
      </c>
      <c r="S13">
        <v>2.1080737425345899</v>
      </c>
      <c r="T13">
        <v>571</v>
      </c>
      <c r="U13">
        <v>0.52574230925507104</v>
      </c>
      <c r="V13">
        <v>575</v>
      </c>
      <c r="W13">
        <v>1.10133018287359</v>
      </c>
      <c r="X13">
        <v>573</v>
      </c>
      <c r="Y13">
        <v>0.34396641699568098</v>
      </c>
    </row>
    <row r="14" spans="2:25" x14ac:dyDescent="0.2">
      <c r="B14">
        <v>570</v>
      </c>
      <c r="C14">
        <v>0.70855847870622501</v>
      </c>
      <c r="D14">
        <v>573</v>
      </c>
      <c r="E14">
        <v>1.0871912166123201</v>
      </c>
      <c r="F14">
        <v>580</v>
      </c>
      <c r="G14">
        <v>1.2246280788302999</v>
      </c>
      <c r="H14">
        <v>572</v>
      </c>
      <c r="I14">
        <v>2.0480656084965099</v>
      </c>
      <c r="J14">
        <v>570</v>
      </c>
      <c r="K14">
        <v>0.54904055152082298</v>
      </c>
      <c r="L14">
        <v>573</v>
      </c>
      <c r="M14">
        <v>0.73253058991836695</v>
      </c>
      <c r="N14">
        <v>576</v>
      </c>
      <c r="O14">
        <v>0.54666850532162303</v>
      </c>
      <c r="P14">
        <v>574</v>
      </c>
      <c r="Q14">
        <v>0.713143930467246</v>
      </c>
      <c r="R14">
        <v>570</v>
      </c>
      <c r="S14">
        <v>1.8862955256038201</v>
      </c>
      <c r="T14">
        <v>573</v>
      </c>
      <c r="U14">
        <v>1.3727486201222301</v>
      </c>
      <c r="V14">
        <v>576</v>
      </c>
      <c r="W14">
        <v>0.512214038521008</v>
      </c>
      <c r="X14">
        <v>574</v>
      </c>
      <c r="Y14">
        <v>0.73980595517413295</v>
      </c>
    </row>
    <row r="15" spans="2:25" x14ac:dyDescent="0.2">
      <c r="B15">
        <v>571</v>
      </c>
      <c r="C15">
        <v>1.01138924438351</v>
      </c>
      <c r="D15">
        <v>574</v>
      </c>
      <c r="E15">
        <v>1.28590337769028</v>
      </c>
      <c r="F15">
        <v>586</v>
      </c>
      <c r="G15">
        <v>4.0398259469081497</v>
      </c>
      <c r="H15">
        <v>573</v>
      </c>
      <c r="I15">
        <v>0.85277728188260904</v>
      </c>
      <c r="J15">
        <v>571</v>
      </c>
      <c r="K15">
        <v>1.4305772433956301</v>
      </c>
      <c r="L15">
        <v>574</v>
      </c>
      <c r="M15">
        <v>2.9381921756827998</v>
      </c>
      <c r="N15">
        <v>580</v>
      </c>
      <c r="O15">
        <v>1.2344630458863499</v>
      </c>
      <c r="P15">
        <v>575</v>
      </c>
      <c r="Q15">
        <v>1.11004051120613</v>
      </c>
      <c r="R15">
        <v>571</v>
      </c>
      <c r="S15">
        <v>1.1072828955380301</v>
      </c>
      <c r="T15">
        <v>574</v>
      </c>
      <c r="U15">
        <v>1.07728804762328</v>
      </c>
      <c r="V15">
        <v>580</v>
      </c>
      <c r="W15">
        <v>1.2284280444112601</v>
      </c>
      <c r="X15">
        <v>575</v>
      </c>
      <c r="Y15">
        <v>1.0400646670501901</v>
      </c>
    </row>
    <row r="16" spans="2:25" x14ac:dyDescent="0.2">
      <c r="B16">
        <v>572</v>
      </c>
      <c r="C16">
        <v>1.29608409948286</v>
      </c>
      <c r="D16">
        <v>575</v>
      </c>
      <c r="E16">
        <v>1.1072194389812999</v>
      </c>
      <c r="F16">
        <v>587</v>
      </c>
      <c r="G16">
        <v>0.84372165587629</v>
      </c>
      <c r="H16">
        <v>574</v>
      </c>
      <c r="I16">
        <v>0.63107613955276098</v>
      </c>
      <c r="J16">
        <v>572</v>
      </c>
      <c r="K16">
        <v>0.95641166388768695</v>
      </c>
      <c r="L16">
        <v>575</v>
      </c>
      <c r="M16">
        <v>2.8598215533198799</v>
      </c>
      <c r="N16">
        <v>583</v>
      </c>
      <c r="O16">
        <v>0.894150532762086</v>
      </c>
      <c r="P16">
        <v>578</v>
      </c>
      <c r="Q16">
        <v>1.2921587183614101</v>
      </c>
      <c r="R16">
        <v>572</v>
      </c>
      <c r="S16">
        <v>0.89613188319218995</v>
      </c>
      <c r="T16">
        <v>575</v>
      </c>
      <c r="U16">
        <v>1.3397706307334301</v>
      </c>
      <c r="V16">
        <v>583</v>
      </c>
      <c r="W16">
        <v>1.6749145700160999</v>
      </c>
      <c r="X16">
        <v>577</v>
      </c>
      <c r="Y16">
        <v>2.6017492256241401</v>
      </c>
    </row>
    <row r="17" spans="2:25" x14ac:dyDescent="0.2">
      <c r="B17">
        <v>573</v>
      </c>
      <c r="C17">
        <v>0.90148735790250401</v>
      </c>
      <c r="D17">
        <v>576</v>
      </c>
      <c r="E17">
        <v>1.8662914663577499</v>
      </c>
      <c r="F17">
        <v>590</v>
      </c>
      <c r="G17">
        <v>1.47095441540006</v>
      </c>
      <c r="H17">
        <v>575</v>
      </c>
      <c r="I17">
        <v>1.0744188135072601</v>
      </c>
      <c r="J17">
        <v>573</v>
      </c>
      <c r="K17">
        <v>0.997882189309104</v>
      </c>
      <c r="L17">
        <v>576</v>
      </c>
      <c r="M17">
        <v>0.80335439297754796</v>
      </c>
      <c r="N17">
        <v>587</v>
      </c>
      <c r="O17">
        <v>1.0895355089204</v>
      </c>
      <c r="P17">
        <v>579</v>
      </c>
      <c r="Q17">
        <v>0.95083860854199598</v>
      </c>
      <c r="R17">
        <v>573</v>
      </c>
      <c r="S17">
        <v>0.77917189697798395</v>
      </c>
      <c r="T17">
        <v>576</v>
      </c>
      <c r="U17">
        <v>1.1290829652291601</v>
      </c>
      <c r="V17">
        <v>587</v>
      </c>
      <c r="W17">
        <v>1.0205280712220299</v>
      </c>
      <c r="X17">
        <v>578</v>
      </c>
      <c r="Y17">
        <v>0.40341968027802799</v>
      </c>
    </row>
    <row r="18" spans="2:25" x14ac:dyDescent="0.2">
      <c r="B18">
        <v>576</v>
      </c>
      <c r="C18">
        <v>1.1804243605767799</v>
      </c>
      <c r="D18">
        <v>577</v>
      </c>
      <c r="E18">
        <v>1.1343284904756601</v>
      </c>
      <c r="F18">
        <v>592</v>
      </c>
      <c r="G18">
        <v>0.81535361456108901</v>
      </c>
      <c r="H18">
        <v>577</v>
      </c>
      <c r="I18">
        <v>0.53755772101960297</v>
      </c>
      <c r="J18">
        <v>576</v>
      </c>
      <c r="K18">
        <v>1.4290861071730001</v>
      </c>
      <c r="L18">
        <v>577</v>
      </c>
      <c r="M18">
        <v>0.26636208277760398</v>
      </c>
      <c r="N18">
        <v>590</v>
      </c>
      <c r="O18">
        <v>0.949864758063098</v>
      </c>
      <c r="P18">
        <v>581</v>
      </c>
      <c r="Q18">
        <v>0.44342409513572101</v>
      </c>
      <c r="R18">
        <v>576</v>
      </c>
      <c r="S18">
        <v>0.89267744434224405</v>
      </c>
      <c r="T18">
        <v>577</v>
      </c>
      <c r="U18">
        <v>0.99819750640858496</v>
      </c>
      <c r="V18">
        <v>590</v>
      </c>
      <c r="W18">
        <v>1.1565715284099101</v>
      </c>
      <c r="X18">
        <v>579</v>
      </c>
      <c r="Y18">
        <v>0.890572101386778</v>
      </c>
    </row>
    <row r="19" spans="2:25" x14ac:dyDescent="0.2">
      <c r="B19">
        <v>577</v>
      </c>
      <c r="C19">
        <v>0.60405645186211898</v>
      </c>
      <c r="D19">
        <v>578</v>
      </c>
      <c r="E19">
        <v>1.2225899451800299</v>
      </c>
      <c r="F19">
        <v>593</v>
      </c>
      <c r="G19">
        <v>0.86309007042386499</v>
      </c>
      <c r="H19">
        <v>578</v>
      </c>
      <c r="I19">
        <v>1.0005377507995401</v>
      </c>
      <c r="J19">
        <v>577</v>
      </c>
      <c r="K19">
        <v>1.1144888777975901</v>
      </c>
      <c r="L19">
        <v>578</v>
      </c>
      <c r="M19">
        <v>1.57893118513813</v>
      </c>
      <c r="N19">
        <v>592</v>
      </c>
      <c r="O19">
        <v>0.35100027754239399</v>
      </c>
      <c r="P19">
        <v>582</v>
      </c>
      <c r="Q19">
        <v>0.55152676206221396</v>
      </c>
      <c r="R19">
        <v>577</v>
      </c>
      <c r="S19">
        <v>0.93972836375875601</v>
      </c>
      <c r="T19">
        <v>578</v>
      </c>
      <c r="U19">
        <v>0.63379511947645795</v>
      </c>
      <c r="V19">
        <v>592</v>
      </c>
      <c r="W19">
        <v>1.1506139520826399</v>
      </c>
      <c r="X19">
        <v>580</v>
      </c>
      <c r="Y19">
        <v>9.7727989335930907</v>
      </c>
    </row>
    <row r="20" spans="2:25" x14ac:dyDescent="0.2">
      <c r="B20">
        <v>578</v>
      </c>
      <c r="C20">
        <v>0.73065409100064904</v>
      </c>
      <c r="D20">
        <v>579</v>
      </c>
      <c r="E20">
        <v>1.46984822620517</v>
      </c>
      <c r="F20">
        <v>595</v>
      </c>
      <c r="G20">
        <v>2.6680891098029198</v>
      </c>
      <c r="H20">
        <v>579</v>
      </c>
      <c r="I20">
        <v>1.10440458847141</v>
      </c>
      <c r="J20">
        <v>578</v>
      </c>
      <c r="K20">
        <v>0.75489089984937197</v>
      </c>
      <c r="L20">
        <v>579</v>
      </c>
      <c r="M20">
        <v>1.08468668361104</v>
      </c>
      <c r="N20">
        <v>593</v>
      </c>
      <c r="O20">
        <v>0.94049880063992897</v>
      </c>
      <c r="P20">
        <v>583</v>
      </c>
      <c r="Q20">
        <v>0.87164878329308804</v>
      </c>
      <c r="R20">
        <v>578</v>
      </c>
      <c r="S20">
        <v>0.53028327136040698</v>
      </c>
      <c r="T20">
        <v>579</v>
      </c>
      <c r="U20">
        <v>0.63496034611684804</v>
      </c>
      <c r="V20">
        <v>593</v>
      </c>
      <c r="W20">
        <v>0.78299502873168902</v>
      </c>
      <c r="X20">
        <v>581</v>
      </c>
      <c r="Y20">
        <v>0.62298506989072799</v>
      </c>
    </row>
    <row r="21" spans="2:25" x14ac:dyDescent="0.2">
      <c r="B21">
        <v>579</v>
      </c>
      <c r="C21">
        <v>0.70447068951006198</v>
      </c>
      <c r="D21">
        <v>581</v>
      </c>
      <c r="E21">
        <v>0.69479163489505802</v>
      </c>
      <c r="F21">
        <v>596</v>
      </c>
      <c r="G21">
        <v>2.0197645837306299</v>
      </c>
      <c r="H21">
        <v>580</v>
      </c>
      <c r="I21">
        <v>12.118804327478299</v>
      </c>
      <c r="J21">
        <v>579</v>
      </c>
      <c r="K21">
        <v>1.81954494891989</v>
      </c>
      <c r="L21">
        <v>581</v>
      </c>
      <c r="M21">
        <v>0.89730674680905798</v>
      </c>
      <c r="N21">
        <v>598</v>
      </c>
      <c r="O21">
        <v>1.0339092861784001</v>
      </c>
      <c r="P21">
        <v>584</v>
      </c>
      <c r="Q21">
        <v>0.88681057432849097</v>
      </c>
      <c r="R21">
        <v>579</v>
      </c>
      <c r="S21">
        <v>1.19295237690066</v>
      </c>
      <c r="T21">
        <v>581</v>
      </c>
      <c r="U21">
        <v>0.48025287755552598</v>
      </c>
      <c r="V21">
        <v>598</v>
      </c>
      <c r="W21">
        <v>1.4346690341380799</v>
      </c>
      <c r="X21">
        <v>582</v>
      </c>
      <c r="Y21">
        <v>1.0331596013394599</v>
      </c>
    </row>
    <row r="22" spans="2:25" x14ac:dyDescent="0.2">
      <c r="B22">
        <v>580</v>
      </c>
      <c r="C22">
        <v>2.0407424060189601</v>
      </c>
      <c r="D22">
        <v>582</v>
      </c>
      <c r="E22">
        <v>1.33055596236122</v>
      </c>
      <c r="F22">
        <v>598</v>
      </c>
      <c r="G22">
        <v>1.00816129634466</v>
      </c>
      <c r="H22">
        <v>581</v>
      </c>
      <c r="I22">
        <v>0.85836686592073896</v>
      </c>
      <c r="J22">
        <v>580</v>
      </c>
      <c r="K22">
        <v>1.5374915664369999</v>
      </c>
      <c r="L22">
        <v>582</v>
      </c>
      <c r="M22">
        <v>0.73644289047570799</v>
      </c>
      <c r="N22">
        <v>602</v>
      </c>
      <c r="O22">
        <v>2.6264447023537301</v>
      </c>
      <c r="P22">
        <v>585</v>
      </c>
      <c r="Q22">
        <v>0.37480997735821298</v>
      </c>
      <c r="R22">
        <v>580</v>
      </c>
      <c r="S22">
        <v>1.2342656505348999</v>
      </c>
      <c r="T22">
        <v>582</v>
      </c>
      <c r="U22">
        <v>0.76642099659681295</v>
      </c>
      <c r="V22">
        <v>602</v>
      </c>
      <c r="W22">
        <v>0.61498792186037099</v>
      </c>
      <c r="X22">
        <v>583</v>
      </c>
      <c r="Y22">
        <v>0.92286689100369901</v>
      </c>
    </row>
    <row r="23" spans="2:25" x14ac:dyDescent="0.2">
      <c r="B23">
        <v>581</v>
      </c>
      <c r="C23">
        <v>1.27074125743408</v>
      </c>
      <c r="D23">
        <v>583</v>
      </c>
      <c r="E23">
        <v>0.67369559139162405</v>
      </c>
      <c r="F23">
        <v>602</v>
      </c>
      <c r="G23">
        <v>0.50842665156563704</v>
      </c>
      <c r="H23">
        <v>582</v>
      </c>
      <c r="I23">
        <v>0.640582597431544</v>
      </c>
      <c r="J23">
        <v>581</v>
      </c>
      <c r="K23">
        <v>0.93778964716230795</v>
      </c>
      <c r="L23">
        <v>583</v>
      </c>
      <c r="M23">
        <v>1.01504765841492</v>
      </c>
      <c r="N23">
        <v>603</v>
      </c>
      <c r="O23">
        <v>1.06102322446465</v>
      </c>
      <c r="P23">
        <v>586</v>
      </c>
      <c r="Q23">
        <v>1.0998385066001899</v>
      </c>
      <c r="R23">
        <v>581</v>
      </c>
      <c r="S23">
        <v>1.7567198994945401</v>
      </c>
      <c r="T23">
        <v>583</v>
      </c>
      <c r="U23">
        <v>1.35812711142889</v>
      </c>
      <c r="V23">
        <v>603</v>
      </c>
      <c r="W23">
        <v>1.10834357153034</v>
      </c>
      <c r="X23">
        <v>584</v>
      </c>
      <c r="Y23">
        <v>1.4950923926475901</v>
      </c>
    </row>
    <row r="24" spans="2:25" x14ac:dyDescent="0.2">
      <c r="B24">
        <v>582</v>
      </c>
      <c r="C24">
        <v>0.48630408288581201</v>
      </c>
      <c r="D24">
        <v>584</v>
      </c>
      <c r="E24">
        <v>0.48068604702658801</v>
      </c>
      <c r="F24">
        <v>603</v>
      </c>
      <c r="G24">
        <v>1.16940568852597</v>
      </c>
      <c r="H24">
        <v>583</v>
      </c>
      <c r="I24">
        <v>1.0564288536852799</v>
      </c>
      <c r="J24">
        <v>582</v>
      </c>
      <c r="K24">
        <v>0.376826884711425</v>
      </c>
      <c r="L24">
        <v>584</v>
      </c>
      <c r="M24">
        <v>0.93114149437221405</v>
      </c>
      <c r="N24">
        <v>604</v>
      </c>
      <c r="O24">
        <v>0.80334471608034497</v>
      </c>
      <c r="P24">
        <v>588</v>
      </c>
      <c r="Q24">
        <v>1.5736552583954899</v>
      </c>
      <c r="R24">
        <v>582</v>
      </c>
      <c r="S24">
        <v>1.0588488377066201</v>
      </c>
      <c r="T24">
        <v>584</v>
      </c>
      <c r="U24">
        <v>0.79945087689846495</v>
      </c>
      <c r="V24">
        <v>604</v>
      </c>
      <c r="W24">
        <v>0.75253344169760295</v>
      </c>
      <c r="X24">
        <v>585</v>
      </c>
      <c r="Y24">
        <v>1.0531797540098899</v>
      </c>
    </row>
    <row r="25" spans="2:25" x14ac:dyDescent="0.2">
      <c r="B25">
        <v>585</v>
      </c>
      <c r="C25">
        <v>1.6940058702507399</v>
      </c>
      <c r="D25">
        <v>585</v>
      </c>
      <c r="E25">
        <v>1.3634200669612</v>
      </c>
      <c r="F25">
        <v>604</v>
      </c>
      <c r="G25">
        <v>1.0886794978054499</v>
      </c>
      <c r="H25">
        <v>584</v>
      </c>
      <c r="I25">
        <v>1.16739244640041</v>
      </c>
      <c r="J25">
        <v>585</v>
      </c>
      <c r="K25">
        <v>1.2761484362393301</v>
      </c>
      <c r="L25">
        <v>585</v>
      </c>
      <c r="M25">
        <v>0.75460970113456105</v>
      </c>
      <c r="N25">
        <v>605</v>
      </c>
      <c r="O25">
        <v>0.81465644489104405</v>
      </c>
      <c r="P25">
        <v>589</v>
      </c>
      <c r="Q25">
        <v>0.59045034664945695</v>
      </c>
      <c r="R25">
        <v>585</v>
      </c>
      <c r="S25">
        <v>1.1952845240244301</v>
      </c>
      <c r="T25">
        <v>585</v>
      </c>
      <c r="U25">
        <v>0.942391205527631</v>
      </c>
      <c r="V25">
        <v>605</v>
      </c>
      <c r="W25">
        <v>1.1446006416547601</v>
      </c>
      <c r="X25">
        <v>586</v>
      </c>
      <c r="Y25">
        <v>0.716587546591405</v>
      </c>
    </row>
    <row r="26" spans="2:25" x14ac:dyDescent="0.2">
      <c r="B26">
        <v>587</v>
      </c>
      <c r="C26">
        <v>4.46870516480391</v>
      </c>
      <c r="D26">
        <v>586</v>
      </c>
      <c r="E26">
        <v>1.08113592827795</v>
      </c>
      <c r="F26">
        <v>605</v>
      </c>
      <c r="G26">
        <v>0.63081352358637299</v>
      </c>
      <c r="H26">
        <v>585</v>
      </c>
      <c r="I26">
        <v>2.3218365444545501</v>
      </c>
      <c r="J26">
        <v>587</v>
      </c>
      <c r="K26">
        <v>1.7755811809553399</v>
      </c>
      <c r="L26">
        <v>586</v>
      </c>
      <c r="M26">
        <v>1.27984955448461</v>
      </c>
      <c r="N26">
        <v>606</v>
      </c>
      <c r="O26">
        <v>2.9067068744312201</v>
      </c>
      <c r="P26">
        <v>591</v>
      </c>
      <c r="Q26">
        <v>1.29262930994909</v>
      </c>
      <c r="R26">
        <v>587</v>
      </c>
      <c r="S26">
        <v>2.4946829493799498</v>
      </c>
      <c r="T26">
        <v>586</v>
      </c>
      <c r="U26">
        <v>1.0897187547443301</v>
      </c>
      <c r="V26">
        <v>606</v>
      </c>
      <c r="W26">
        <v>2.1783229147024299</v>
      </c>
      <c r="X26">
        <v>588</v>
      </c>
      <c r="Y26">
        <v>2.9479825986283501</v>
      </c>
    </row>
    <row r="27" spans="2:25" x14ac:dyDescent="0.2">
      <c r="B27">
        <v>588</v>
      </c>
      <c r="C27">
        <v>0.987497035488066</v>
      </c>
      <c r="D27">
        <v>588</v>
      </c>
      <c r="E27">
        <v>0.91694921318051603</v>
      </c>
      <c r="F27">
        <v>606</v>
      </c>
      <c r="G27">
        <v>0.90038778410527898</v>
      </c>
      <c r="H27">
        <v>586</v>
      </c>
      <c r="I27">
        <v>1.03679270702971</v>
      </c>
      <c r="J27">
        <v>588</v>
      </c>
      <c r="K27">
        <v>0.63762638903231705</v>
      </c>
      <c r="L27">
        <v>588</v>
      </c>
      <c r="M27">
        <v>1.52247520822353</v>
      </c>
      <c r="N27">
        <v>607</v>
      </c>
      <c r="O27">
        <v>1.3858031060176399</v>
      </c>
      <c r="P27">
        <v>593</v>
      </c>
      <c r="Q27">
        <v>15.6512369328444</v>
      </c>
      <c r="R27">
        <v>588</v>
      </c>
      <c r="S27">
        <v>0.74655467313488499</v>
      </c>
      <c r="T27">
        <v>588</v>
      </c>
      <c r="U27">
        <v>1.7429532069843101</v>
      </c>
      <c r="V27">
        <v>607</v>
      </c>
      <c r="W27">
        <v>2.59624550999412</v>
      </c>
      <c r="X27">
        <v>589</v>
      </c>
      <c r="Y27">
        <v>0.82955205338912297</v>
      </c>
    </row>
    <row r="28" spans="2:25" x14ac:dyDescent="0.2">
      <c r="B28">
        <v>589</v>
      </c>
      <c r="C28">
        <v>1.04132745547678</v>
      </c>
      <c r="D28">
        <v>589</v>
      </c>
      <c r="E28">
        <v>1.7455707060169099</v>
      </c>
      <c r="F28">
        <v>607</v>
      </c>
      <c r="G28">
        <v>1.07309029625914</v>
      </c>
      <c r="H28">
        <v>588</v>
      </c>
      <c r="I28">
        <v>0.81237745137039996</v>
      </c>
      <c r="J28">
        <v>589</v>
      </c>
      <c r="K28">
        <v>1.7114830550126601</v>
      </c>
      <c r="L28">
        <v>589</v>
      </c>
      <c r="M28">
        <v>1.0403878630038501</v>
      </c>
      <c r="N28">
        <v>609</v>
      </c>
      <c r="O28">
        <v>0.47903110428742601</v>
      </c>
      <c r="P28">
        <v>594</v>
      </c>
      <c r="Q28">
        <v>0.27534378697011902</v>
      </c>
      <c r="R28">
        <v>589</v>
      </c>
      <c r="S28">
        <v>1.3740255728365101</v>
      </c>
      <c r="T28">
        <v>589</v>
      </c>
      <c r="U28">
        <v>1.94892117623647</v>
      </c>
      <c r="V28">
        <v>608</v>
      </c>
      <c r="W28">
        <v>1.2130523656657599</v>
      </c>
      <c r="X28">
        <v>590</v>
      </c>
      <c r="Y28">
        <v>2.4771372629675401</v>
      </c>
    </row>
    <row r="29" spans="2:25" x14ac:dyDescent="0.2">
      <c r="B29">
        <v>590</v>
      </c>
      <c r="C29">
        <v>1.4292600148740799</v>
      </c>
      <c r="D29">
        <v>591</v>
      </c>
      <c r="E29">
        <v>0.74718521494729295</v>
      </c>
      <c r="F29">
        <v>608</v>
      </c>
      <c r="G29">
        <v>1.00288232675226</v>
      </c>
      <c r="H29">
        <v>589</v>
      </c>
      <c r="I29">
        <v>0.45722866299838</v>
      </c>
      <c r="J29">
        <v>590</v>
      </c>
      <c r="K29">
        <v>1.10752885665874</v>
      </c>
      <c r="L29">
        <v>591</v>
      </c>
      <c r="M29">
        <v>0.57897346164190699</v>
      </c>
      <c r="N29">
        <v>611</v>
      </c>
      <c r="O29">
        <v>0.96075798776801202</v>
      </c>
      <c r="P29">
        <v>595</v>
      </c>
      <c r="Q29">
        <v>0.96299271580180201</v>
      </c>
      <c r="R29">
        <v>590</v>
      </c>
      <c r="S29">
        <v>1.1526034390284501</v>
      </c>
      <c r="T29">
        <v>591</v>
      </c>
      <c r="U29">
        <v>1.4461091654032801</v>
      </c>
      <c r="V29">
        <v>611</v>
      </c>
      <c r="W29">
        <v>0.84532660600084897</v>
      </c>
      <c r="X29">
        <v>591</v>
      </c>
      <c r="Y29">
        <v>1.2107310717350599</v>
      </c>
    </row>
    <row r="30" spans="2:25" x14ac:dyDescent="0.2">
      <c r="B30">
        <v>592</v>
      </c>
      <c r="C30">
        <v>1.0386200717954801</v>
      </c>
      <c r="D30">
        <v>592</v>
      </c>
      <c r="E30">
        <v>0.62675181146403502</v>
      </c>
      <c r="F30">
        <v>609</v>
      </c>
      <c r="G30">
        <v>1.4837126819192501</v>
      </c>
      <c r="H30">
        <v>591</v>
      </c>
      <c r="I30">
        <v>1.1186636886920001</v>
      </c>
      <c r="J30">
        <v>592</v>
      </c>
      <c r="K30">
        <v>1.34134169623162</v>
      </c>
      <c r="L30">
        <v>592</v>
      </c>
      <c r="M30">
        <v>1.4164992871658599</v>
      </c>
      <c r="N30">
        <v>613</v>
      </c>
      <c r="O30">
        <v>2.60846096308391</v>
      </c>
      <c r="P30">
        <v>596</v>
      </c>
      <c r="Q30">
        <v>0.696957250693504</v>
      </c>
      <c r="R30">
        <v>592</v>
      </c>
      <c r="S30">
        <v>1.4357720796101801</v>
      </c>
      <c r="T30">
        <v>592</v>
      </c>
      <c r="U30">
        <v>1.13716557068241</v>
      </c>
      <c r="V30">
        <v>613</v>
      </c>
      <c r="W30">
        <v>4.8863290728273103</v>
      </c>
      <c r="X30">
        <v>593</v>
      </c>
      <c r="Y30">
        <v>9.7726127111331298</v>
      </c>
    </row>
    <row r="31" spans="2:25" x14ac:dyDescent="0.2">
      <c r="B31">
        <v>593</v>
      </c>
      <c r="C31">
        <v>1.28723556904159</v>
      </c>
      <c r="D31">
        <v>594</v>
      </c>
      <c r="E31">
        <v>0.89157242535107095</v>
      </c>
      <c r="F31">
        <v>611</v>
      </c>
      <c r="G31">
        <v>0.924263715517463</v>
      </c>
      <c r="H31">
        <v>593</v>
      </c>
      <c r="I31">
        <v>8.0792131657013702</v>
      </c>
      <c r="J31">
        <v>593</v>
      </c>
      <c r="K31">
        <v>0.505960456482619</v>
      </c>
      <c r="L31">
        <v>594</v>
      </c>
      <c r="M31">
        <v>0.83740058526309902</v>
      </c>
      <c r="N31">
        <v>614</v>
      </c>
      <c r="O31">
        <v>1.12443993341959</v>
      </c>
      <c r="P31">
        <v>597</v>
      </c>
      <c r="Q31">
        <v>0.65426082319683398</v>
      </c>
      <c r="R31">
        <v>593</v>
      </c>
      <c r="S31">
        <v>1.1508553426525601</v>
      </c>
      <c r="T31">
        <v>594</v>
      </c>
      <c r="U31">
        <v>1.2745339681919501</v>
      </c>
      <c r="V31">
        <v>614</v>
      </c>
      <c r="W31">
        <v>1.40421616983662</v>
      </c>
      <c r="X31">
        <v>594</v>
      </c>
      <c r="Y31">
        <v>1.80525314550723</v>
      </c>
    </row>
    <row r="32" spans="2:25" x14ac:dyDescent="0.2">
      <c r="B32">
        <v>594</v>
      </c>
      <c r="C32">
        <v>0.92613784928635701</v>
      </c>
      <c r="D32">
        <v>595</v>
      </c>
      <c r="E32">
        <v>0.65894069678978295</v>
      </c>
      <c r="F32">
        <v>614</v>
      </c>
      <c r="G32">
        <v>0.29022189973600898</v>
      </c>
      <c r="H32">
        <v>594</v>
      </c>
      <c r="I32">
        <v>1.4924300711437899</v>
      </c>
      <c r="J32">
        <v>594</v>
      </c>
      <c r="K32">
        <v>0.89704912474593401</v>
      </c>
      <c r="L32">
        <v>595</v>
      </c>
      <c r="M32">
        <v>0.28366240828675199</v>
      </c>
      <c r="N32">
        <v>615</v>
      </c>
      <c r="O32">
        <v>0.70598669770040301</v>
      </c>
      <c r="P32">
        <v>599</v>
      </c>
      <c r="Q32">
        <v>5.2745082617828096</v>
      </c>
      <c r="R32">
        <v>594</v>
      </c>
      <c r="S32">
        <v>0.84019678606255499</v>
      </c>
      <c r="T32">
        <v>595</v>
      </c>
      <c r="U32">
        <v>0.39853206927234502</v>
      </c>
      <c r="V32">
        <v>615</v>
      </c>
      <c r="W32">
        <v>0.33060948615300501</v>
      </c>
      <c r="X32">
        <v>595</v>
      </c>
      <c r="Y32">
        <v>1.0407373437607901</v>
      </c>
    </row>
    <row r="33" spans="2:25" x14ac:dyDescent="0.2">
      <c r="B33">
        <v>597</v>
      </c>
      <c r="C33">
        <v>1.0956515899505199</v>
      </c>
      <c r="D33">
        <v>596</v>
      </c>
      <c r="E33">
        <v>0.99537017628312596</v>
      </c>
      <c r="F33">
        <v>615</v>
      </c>
      <c r="G33">
        <v>1.63992748774677</v>
      </c>
      <c r="H33">
        <v>595</v>
      </c>
      <c r="I33">
        <v>0.63095098879371403</v>
      </c>
      <c r="J33">
        <v>597</v>
      </c>
      <c r="K33">
        <v>0.60636997311934504</v>
      </c>
      <c r="L33">
        <v>596</v>
      </c>
      <c r="M33">
        <v>0.85698787213605399</v>
      </c>
      <c r="N33">
        <v>617</v>
      </c>
      <c r="O33">
        <v>1.1328109130581001</v>
      </c>
      <c r="P33">
        <v>600</v>
      </c>
      <c r="Q33">
        <v>0.55394017030091702</v>
      </c>
      <c r="R33">
        <v>597</v>
      </c>
      <c r="S33">
        <v>0.56796408903852003</v>
      </c>
      <c r="T33">
        <v>596</v>
      </c>
      <c r="U33">
        <v>0.20067113820643401</v>
      </c>
      <c r="V33">
        <v>617</v>
      </c>
      <c r="W33">
        <v>1.06099579404295</v>
      </c>
      <c r="X33">
        <v>596</v>
      </c>
      <c r="Y33">
        <v>0.79267882262956202</v>
      </c>
    </row>
    <row r="34" spans="2:25" x14ac:dyDescent="0.2">
      <c r="B34">
        <v>598</v>
      </c>
      <c r="C34">
        <v>1.45698454152699</v>
      </c>
      <c r="D34">
        <v>597</v>
      </c>
      <c r="E34">
        <v>1.9077708235856701</v>
      </c>
      <c r="F34">
        <v>617</v>
      </c>
      <c r="G34">
        <v>1.2145331098358301</v>
      </c>
      <c r="H34">
        <v>596</v>
      </c>
      <c r="I34">
        <v>1.0022363312386899</v>
      </c>
      <c r="J34">
        <v>598</v>
      </c>
      <c r="K34">
        <v>0.12543861583448501</v>
      </c>
      <c r="L34">
        <v>597</v>
      </c>
      <c r="M34">
        <v>0.54746415370928203</v>
      </c>
      <c r="N34">
        <v>619</v>
      </c>
      <c r="O34">
        <v>1.05430331823481</v>
      </c>
      <c r="P34">
        <v>601</v>
      </c>
      <c r="Q34">
        <v>1.07912047827878</v>
      </c>
      <c r="R34">
        <v>598</v>
      </c>
      <c r="S34">
        <v>0.469963690835764</v>
      </c>
      <c r="T34">
        <v>597</v>
      </c>
      <c r="U34">
        <v>2.0511568390708401</v>
      </c>
      <c r="V34">
        <v>619</v>
      </c>
      <c r="W34">
        <v>1.0215498435674399</v>
      </c>
      <c r="X34">
        <v>597</v>
      </c>
      <c r="Y34">
        <v>1.2256433165019001</v>
      </c>
    </row>
    <row r="35" spans="2:25" x14ac:dyDescent="0.2">
      <c r="B35">
        <v>599</v>
      </c>
      <c r="C35">
        <v>1.5199011737158701</v>
      </c>
      <c r="D35">
        <v>599</v>
      </c>
      <c r="E35">
        <v>1.5650073516760801</v>
      </c>
      <c r="F35">
        <v>619</v>
      </c>
      <c r="G35">
        <v>0.73193694776154905</v>
      </c>
      <c r="H35">
        <v>597</v>
      </c>
      <c r="I35">
        <v>2.5332550715942102</v>
      </c>
      <c r="J35">
        <v>599</v>
      </c>
      <c r="K35">
        <v>0.32713662573686197</v>
      </c>
      <c r="L35">
        <v>599</v>
      </c>
      <c r="M35">
        <v>1.8526479104293501</v>
      </c>
      <c r="N35">
        <v>620</v>
      </c>
      <c r="O35">
        <v>1.37069927303954</v>
      </c>
      <c r="P35">
        <v>603</v>
      </c>
      <c r="Q35">
        <v>0.38306627354646799</v>
      </c>
      <c r="R35">
        <v>599</v>
      </c>
      <c r="S35">
        <v>1.83839407186424</v>
      </c>
      <c r="T35">
        <v>599</v>
      </c>
      <c r="U35">
        <v>1.26196811893644</v>
      </c>
      <c r="V35">
        <v>620</v>
      </c>
      <c r="W35">
        <v>1.2838612859016301</v>
      </c>
      <c r="X35">
        <v>599</v>
      </c>
      <c r="Y35">
        <v>3.9521202896472598</v>
      </c>
    </row>
    <row r="36" spans="2:25" x14ac:dyDescent="0.2">
      <c r="B36">
        <v>600</v>
      </c>
      <c r="C36">
        <v>1.04799064257346</v>
      </c>
      <c r="D36">
        <v>600</v>
      </c>
      <c r="E36">
        <v>0.91450936598222099</v>
      </c>
      <c r="F36">
        <v>620</v>
      </c>
      <c r="G36">
        <v>1.0613790746002401</v>
      </c>
      <c r="H36">
        <v>599</v>
      </c>
      <c r="I36">
        <v>0.81685863205731102</v>
      </c>
      <c r="J36">
        <v>600</v>
      </c>
      <c r="K36">
        <v>1.1842417591214001</v>
      </c>
      <c r="L36">
        <v>600</v>
      </c>
      <c r="M36">
        <v>0.39367860789812698</v>
      </c>
      <c r="N36">
        <v>621</v>
      </c>
      <c r="O36">
        <v>1.31283681795456</v>
      </c>
      <c r="P36">
        <v>608</v>
      </c>
      <c r="Q36">
        <v>1.55784876196379</v>
      </c>
      <c r="R36">
        <v>600</v>
      </c>
      <c r="S36">
        <v>2.3767560641405399</v>
      </c>
      <c r="T36">
        <v>600</v>
      </c>
      <c r="U36">
        <v>0.44246006898924101</v>
      </c>
      <c r="V36">
        <v>621</v>
      </c>
      <c r="W36">
        <v>1.1872437950407899</v>
      </c>
      <c r="X36">
        <v>600</v>
      </c>
      <c r="Y36">
        <v>0.25940831032602901</v>
      </c>
    </row>
    <row r="37" spans="2:25" x14ac:dyDescent="0.2">
      <c r="B37">
        <v>601</v>
      </c>
      <c r="C37">
        <v>1.40902084475369</v>
      </c>
      <c r="D37">
        <v>601</v>
      </c>
      <c r="E37">
        <v>1.31285483748188</v>
      </c>
      <c r="F37">
        <v>621</v>
      </c>
      <c r="G37">
        <v>1.19182650141582</v>
      </c>
      <c r="H37">
        <v>600</v>
      </c>
      <c r="I37">
        <v>0.85786301104624996</v>
      </c>
      <c r="J37">
        <v>601</v>
      </c>
      <c r="K37">
        <v>0.72787198644033801</v>
      </c>
      <c r="L37">
        <v>601</v>
      </c>
      <c r="M37">
        <v>1.0523708542383201</v>
      </c>
      <c r="N37">
        <v>622</v>
      </c>
      <c r="O37">
        <v>0.81992607056934597</v>
      </c>
      <c r="P37">
        <v>610</v>
      </c>
      <c r="Q37">
        <v>1.5952734028225399</v>
      </c>
      <c r="R37">
        <v>601</v>
      </c>
      <c r="S37">
        <v>0.68172753888135595</v>
      </c>
      <c r="T37">
        <v>601</v>
      </c>
      <c r="U37">
        <v>1.2046886546551701</v>
      </c>
      <c r="V37">
        <v>622</v>
      </c>
      <c r="W37">
        <v>0.38398461778822701</v>
      </c>
      <c r="X37">
        <v>603</v>
      </c>
      <c r="Y37">
        <v>1.4350227125080099</v>
      </c>
    </row>
    <row r="38" spans="2:25" x14ac:dyDescent="0.2">
      <c r="B38">
        <v>602</v>
      </c>
      <c r="C38">
        <v>1.1267319782801</v>
      </c>
      <c r="D38">
        <v>602</v>
      </c>
      <c r="E38">
        <v>0.72377459384710996</v>
      </c>
      <c r="F38">
        <v>623</v>
      </c>
      <c r="G38">
        <v>4.0396763450012498</v>
      </c>
      <c r="H38">
        <v>601</v>
      </c>
      <c r="I38">
        <v>2.5067648315436499</v>
      </c>
      <c r="J38">
        <v>602</v>
      </c>
      <c r="K38">
        <v>0.73989454531375098</v>
      </c>
      <c r="L38">
        <v>602</v>
      </c>
      <c r="M38">
        <v>0.93472379046919196</v>
      </c>
      <c r="N38">
        <v>625</v>
      </c>
      <c r="O38">
        <v>0.96307001677915205</v>
      </c>
      <c r="P38">
        <v>612</v>
      </c>
      <c r="Q38">
        <v>1.2325975029039899</v>
      </c>
      <c r="R38">
        <v>602</v>
      </c>
      <c r="S38">
        <v>0.87778970659974098</v>
      </c>
      <c r="T38">
        <v>602</v>
      </c>
      <c r="U38">
        <v>0.29182356458216002</v>
      </c>
      <c r="V38">
        <v>625</v>
      </c>
      <c r="W38">
        <v>0.86506227185544804</v>
      </c>
      <c r="X38">
        <v>608</v>
      </c>
      <c r="Y38">
        <v>1.5503063105903601</v>
      </c>
    </row>
    <row r="39" spans="2:25" x14ac:dyDescent="0.2">
      <c r="B39">
        <v>603</v>
      </c>
      <c r="C39">
        <v>1.1333074548682101</v>
      </c>
      <c r="D39">
        <v>604</v>
      </c>
      <c r="E39">
        <v>1.3423168806790999</v>
      </c>
      <c r="F39">
        <v>625</v>
      </c>
      <c r="G39">
        <v>0.81731214415683995</v>
      </c>
      <c r="H39">
        <v>603</v>
      </c>
      <c r="I39">
        <v>0.89003504544269496</v>
      </c>
      <c r="J39">
        <v>603</v>
      </c>
      <c r="K39">
        <v>1.1497421662115199</v>
      </c>
      <c r="L39">
        <v>604</v>
      </c>
      <c r="M39">
        <v>0.96299158611279601</v>
      </c>
      <c r="N39">
        <v>626</v>
      </c>
      <c r="O39">
        <v>0.957496256181537</v>
      </c>
      <c r="P39">
        <v>613</v>
      </c>
      <c r="Q39">
        <v>0.94804108088512395</v>
      </c>
      <c r="R39">
        <v>603</v>
      </c>
      <c r="S39">
        <v>0.48944358978512198</v>
      </c>
      <c r="T39">
        <v>604</v>
      </c>
      <c r="U39">
        <v>1.1727075134157701</v>
      </c>
      <c r="V39">
        <v>626</v>
      </c>
      <c r="W39">
        <v>0.70647344561945002</v>
      </c>
      <c r="X39">
        <v>610</v>
      </c>
      <c r="Y39">
        <v>1.8676959976568299</v>
      </c>
    </row>
    <row r="40" spans="2:25" x14ac:dyDescent="0.2">
      <c r="B40">
        <v>604</v>
      </c>
      <c r="C40">
        <v>1.0452862631361699</v>
      </c>
      <c r="D40">
        <v>605</v>
      </c>
      <c r="E40">
        <v>1.1208528086968601</v>
      </c>
      <c r="F40">
        <v>626</v>
      </c>
      <c r="G40">
        <v>1.09187537844081</v>
      </c>
      <c r="H40">
        <v>608</v>
      </c>
      <c r="I40">
        <v>1.2063102139595701</v>
      </c>
      <c r="J40">
        <v>604</v>
      </c>
      <c r="K40">
        <v>0.52492919047484099</v>
      </c>
      <c r="L40">
        <v>605</v>
      </c>
      <c r="M40">
        <v>1.18432776553079</v>
      </c>
      <c r="N40">
        <v>627</v>
      </c>
      <c r="O40">
        <v>0.83962341234095506</v>
      </c>
      <c r="P40">
        <v>614</v>
      </c>
      <c r="Q40">
        <v>0.94288205132902803</v>
      </c>
      <c r="R40">
        <v>604</v>
      </c>
      <c r="S40">
        <v>0.91320840264627301</v>
      </c>
      <c r="T40">
        <v>605</v>
      </c>
      <c r="U40">
        <v>0.92444035005141401</v>
      </c>
      <c r="V40">
        <v>627</v>
      </c>
      <c r="W40">
        <v>1.1977176306972499</v>
      </c>
      <c r="X40">
        <v>611</v>
      </c>
      <c r="Y40">
        <v>1.24739564630947</v>
      </c>
    </row>
    <row r="41" spans="2:25" x14ac:dyDescent="0.2">
      <c r="B41">
        <v>605</v>
      </c>
      <c r="C41">
        <v>1.00133277894164</v>
      </c>
      <c r="D41">
        <v>606</v>
      </c>
      <c r="E41">
        <v>0.75764779438058805</v>
      </c>
      <c r="F41">
        <v>627</v>
      </c>
      <c r="G41">
        <v>0.99010856035203099</v>
      </c>
      <c r="H41">
        <v>610</v>
      </c>
      <c r="I41">
        <v>1.4116755742113301</v>
      </c>
      <c r="J41">
        <v>605</v>
      </c>
      <c r="K41">
        <v>0.73894801494490603</v>
      </c>
      <c r="L41">
        <v>606</v>
      </c>
      <c r="M41">
        <v>0.60206812184722602</v>
      </c>
      <c r="N41">
        <v>628</v>
      </c>
      <c r="O41">
        <v>0.92979403180255105</v>
      </c>
      <c r="P41">
        <v>616</v>
      </c>
      <c r="Q41">
        <v>1.48455537202887</v>
      </c>
      <c r="R41">
        <v>605</v>
      </c>
      <c r="S41">
        <v>1.0382295228371601</v>
      </c>
      <c r="T41">
        <v>606</v>
      </c>
      <c r="U41">
        <v>0.77549565053167602</v>
      </c>
      <c r="V41">
        <v>628</v>
      </c>
      <c r="W41">
        <v>1.7299563361994299</v>
      </c>
      <c r="X41">
        <v>612</v>
      </c>
      <c r="Y41">
        <v>1.1544935553948401</v>
      </c>
    </row>
    <row r="42" spans="2:25" x14ac:dyDescent="0.2">
      <c r="B42">
        <v>606</v>
      </c>
      <c r="C42">
        <v>1.5691639320580999</v>
      </c>
      <c r="D42">
        <v>607</v>
      </c>
      <c r="E42">
        <v>0.81510042799592597</v>
      </c>
      <c r="F42">
        <v>628</v>
      </c>
      <c r="G42">
        <v>0.23838001058128799</v>
      </c>
      <c r="H42">
        <v>612</v>
      </c>
      <c r="I42">
        <v>0.95445130620879004</v>
      </c>
      <c r="J42">
        <v>606</v>
      </c>
      <c r="K42">
        <v>1.4859403576503001</v>
      </c>
      <c r="L42">
        <v>607</v>
      </c>
      <c r="M42">
        <v>0.64777326325419105</v>
      </c>
      <c r="N42">
        <v>629</v>
      </c>
      <c r="O42">
        <v>0.98982367979816299</v>
      </c>
      <c r="P42">
        <v>618</v>
      </c>
      <c r="Q42">
        <v>0.65279340657568496</v>
      </c>
      <c r="R42">
        <v>606</v>
      </c>
      <c r="S42">
        <v>1.2654346680648501</v>
      </c>
      <c r="T42">
        <v>607</v>
      </c>
      <c r="U42">
        <v>1.44112238777763</v>
      </c>
      <c r="V42">
        <v>629</v>
      </c>
      <c r="W42">
        <v>0.92083643009624505</v>
      </c>
      <c r="X42">
        <v>613</v>
      </c>
      <c r="Y42">
        <v>0.95373948880623904</v>
      </c>
    </row>
    <row r="43" spans="2:25" x14ac:dyDescent="0.2">
      <c r="B43">
        <v>607</v>
      </c>
      <c r="C43">
        <v>1.07485039260209</v>
      </c>
      <c r="D43">
        <v>608</v>
      </c>
      <c r="E43">
        <v>0.58128278419723201</v>
      </c>
      <c r="F43">
        <v>629</v>
      </c>
      <c r="G43">
        <v>2.28396160795032</v>
      </c>
      <c r="H43">
        <v>613</v>
      </c>
      <c r="I43">
        <v>1.0331627648309401</v>
      </c>
      <c r="J43">
        <v>607</v>
      </c>
      <c r="K43">
        <v>0.75713242793767999</v>
      </c>
      <c r="L43">
        <v>608</v>
      </c>
      <c r="M43">
        <v>0.32171918794781301</v>
      </c>
      <c r="N43">
        <v>630</v>
      </c>
      <c r="O43">
        <v>0.88067931749648898</v>
      </c>
      <c r="P43">
        <v>621</v>
      </c>
      <c r="Q43">
        <v>2.1218673349885102</v>
      </c>
      <c r="R43">
        <v>607</v>
      </c>
      <c r="S43">
        <v>0.94563778359200301</v>
      </c>
      <c r="T43">
        <v>608</v>
      </c>
      <c r="U43">
        <v>0.80354273469774395</v>
      </c>
      <c r="V43">
        <v>630</v>
      </c>
      <c r="W43">
        <v>0.54612118203629101</v>
      </c>
      <c r="X43">
        <v>614</v>
      </c>
      <c r="Y43">
        <v>0.85551584291663996</v>
      </c>
    </row>
    <row r="44" spans="2:25" x14ac:dyDescent="0.2">
      <c r="B44">
        <v>609</v>
      </c>
      <c r="C44">
        <v>0.73382331410963797</v>
      </c>
      <c r="D44">
        <v>609</v>
      </c>
      <c r="E44">
        <v>1.62466327871404</v>
      </c>
      <c r="F44">
        <v>630</v>
      </c>
      <c r="G44">
        <v>0.67739869757832005</v>
      </c>
      <c r="H44">
        <v>614</v>
      </c>
      <c r="I44">
        <v>1.00386483495159</v>
      </c>
      <c r="J44">
        <v>611</v>
      </c>
      <c r="K44">
        <v>0.67597130381599002</v>
      </c>
      <c r="L44">
        <v>609</v>
      </c>
      <c r="M44">
        <v>1.57361513583121</v>
      </c>
      <c r="N44">
        <v>631</v>
      </c>
      <c r="O44">
        <v>450.26605029118502</v>
      </c>
      <c r="P44">
        <v>623</v>
      </c>
      <c r="Q44">
        <v>0.81471750449477898</v>
      </c>
      <c r="R44">
        <v>609</v>
      </c>
      <c r="S44">
        <v>1.1412224912314</v>
      </c>
      <c r="T44">
        <v>609</v>
      </c>
      <c r="U44">
        <v>0.98257953855243396</v>
      </c>
      <c r="V44">
        <v>631</v>
      </c>
      <c r="W44">
        <v>0.38027543335895497</v>
      </c>
      <c r="X44">
        <v>616</v>
      </c>
      <c r="Y44">
        <v>2.08575457165486</v>
      </c>
    </row>
    <row r="45" spans="2:25" x14ac:dyDescent="0.2">
      <c r="B45">
        <v>611</v>
      </c>
      <c r="C45">
        <v>1.1514972995627299</v>
      </c>
      <c r="D45">
        <v>610</v>
      </c>
      <c r="E45">
        <v>0.78592862845697298</v>
      </c>
      <c r="F45">
        <v>631</v>
      </c>
      <c r="G45">
        <v>0.943179462268393</v>
      </c>
      <c r="H45">
        <v>616</v>
      </c>
      <c r="I45">
        <v>2.2991656707700101</v>
      </c>
      <c r="J45">
        <v>612</v>
      </c>
      <c r="K45">
        <v>0.95479845922119699</v>
      </c>
      <c r="L45">
        <v>610</v>
      </c>
      <c r="M45">
        <v>0.90224141321213303</v>
      </c>
      <c r="N45">
        <v>632</v>
      </c>
      <c r="O45">
        <v>0.70181535005705598</v>
      </c>
      <c r="P45">
        <v>624</v>
      </c>
      <c r="Q45">
        <v>0.66352826487148198</v>
      </c>
      <c r="R45">
        <v>611</v>
      </c>
      <c r="S45">
        <v>0.50650183976012397</v>
      </c>
      <c r="T45">
        <v>610</v>
      </c>
      <c r="U45">
        <v>0.63378954606591398</v>
      </c>
      <c r="V45">
        <v>632</v>
      </c>
      <c r="W45">
        <v>0.95756409493694705</v>
      </c>
      <c r="X45">
        <v>617</v>
      </c>
      <c r="Y45">
        <v>2.4092555727382199</v>
      </c>
    </row>
    <row r="46" spans="2:25" x14ac:dyDescent="0.2">
      <c r="B46">
        <v>612</v>
      </c>
      <c r="C46">
        <v>0.73933999900435599</v>
      </c>
      <c r="D46">
        <v>612</v>
      </c>
      <c r="E46">
        <v>0.922393603115918</v>
      </c>
      <c r="F46">
        <v>632</v>
      </c>
      <c r="G46">
        <v>0.79097993117325205</v>
      </c>
      <c r="H46">
        <v>618</v>
      </c>
      <c r="I46">
        <v>0.67396915540037805</v>
      </c>
      <c r="J46">
        <v>615</v>
      </c>
      <c r="K46">
        <v>1.30756753305643</v>
      </c>
      <c r="L46">
        <v>612</v>
      </c>
      <c r="M46">
        <v>1.19119754407522</v>
      </c>
      <c r="N46">
        <v>635</v>
      </c>
      <c r="O46">
        <v>1.76595591181934</v>
      </c>
      <c r="P46">
        <v>627</v>
      </c>
      <c r="Q46">
        <v>0.16525555750552201</v>
      </c>
      <c r="R46">
        <v>612</v>
      </c>
      <c r="S46">
        <v>0.89429733978428605</v>
      </c>
      <c r="T46">
        <v>612</v>
      </c>
      <c r="U46">
        <v>1.0142881078350701</v>
      </c>
      <c r="V46">
        <v>634</v>
      </c>
      <c r="W46">
        <v>1.6287848039613599</v>
      </c>
      <c r="X46">
        <v>618</v>
      </c>
      <c r="Y46">
        <v>0.61142720855548105</v>
      </c>
    </row>
    <row r="47" spans="2:25" x14ac:dyDescent="0.2">
      <c r="B47">
        <v>615</v>
      </c>
      <c r="C47">
        <v>1.51866596532847</v>
      </c>
      <c r="D47">
        <v>613</v>
      </c>
      <c r="E47">
        <v>1.06631421928492</v>
      </c>
      <c r="F47">
        <v>634</v>
      </c>
      <c r="G47">
        <v>1.3476820723835301</v>
      </c>
      <c r="H47">
        <v>619</v>
      </c>
      <c r="I47">
        <v>1.6337069151415899</v>
      </c>
      <c r="J47">
        <v>616</v>
      </c>
      <c r="K47">
        <v>0.79234235749900395</v>
      </c>
      <c r="L47">
        <v>613</v>
      </c>
      <c r="M47">
        <v>0.75114193602565105</v>
      </c>
      <c r="N47">
        <v>637</v>
      </c>
      <c r="O47">
        <v>5.2487548160277804</v>
      </c>
      <c r="P47">
        <v>632</v>
      </c>
      <c r="Q47">
        <v>1.06214901502512</v>
      </c>
      <c r="R47">
        <v>615</v>
      </c>
      <c r="S47">
        <v>1.9900605107324201</v>
      </c>
      <c r="T47">
        <v>613</v>
      </c>
      <c r="U47">
        <v>0.93805676521290005</v>
      </c>
      <c r="V47">
        <v>635</v>
      </c>
      <c r="W47">
        <v>2.2052375046114201</v>
      </c>
      <c r="X47">
        <v>619</v>
      </c>
      <c r="Y47">
        <v>0.98805731072532499</v>
      </c>
    </row>
    <row r="48" spans="2:25" x14ac:dyDescent="0.2">
      <c r="B48">
        <v>616</v>
      </c>
      <c r="C48">
        <v>0.61355958227715501</v>
      </c>
      <c r="D48">
        <v>614</v>
      </c>
      <c r="E48">
        <v>1.7887769995835201</v>
      </c>
      <c r="F48">
        <v>635</v>
      </c>
      <c r="G48">
        <v>1.36861910924379</v>
      </c>
      <c r="H48">
        <v>621</v>
      </c>
      <c r="I48">
        <v>0.82150384912909302</v>
      </c>
      <c r="J48">
        <v>617</v>
      </c>
      <c r="K48">
        <v>2.2534565644206901</v>
      </c>
      <c r="L48">
        <v>614</v>
      </c>
      <c r="M48">
        <v>1.6501103631260701</v>
      </c>
      <c r="N48">
        <v>638</v>
      </c>
      <c r="O48">
        <v>2.3256056117958201</v>
      </c>
      <c r="P48">
        <v>633</v>
      </c>
      <c r="Q48">
        <v>0.96704353250866204</v>
      </c>
      <c r="R48">
        <v>616</v>
      </c>
      <c r="S48">
        <v>1.0390021667318301</v>
      </c>
      <c r="T48">
        <v>614</v>
      </c>
      <c r="U48">
        <v>0.92730630892080101</v>
      </c>
      <c r="V48">
        <v>637</v>
      </c>
      <c r="W48">
        <v>2.7312014349080398</v>
      </c>
      <c r="X48">
        <v>621</v>
      </c>
      <c r="Y48">
        <v>1.9874094674343701</v>
      </c>
    </row>
    <row r="49" spans="2:25" x14ac:dyDescent="0.2">
      <c r="B49">
        <v>617</v>
      </c>
      <c r="C49">
        <v>1.1632704984442099</v>
      </c>
      <c r="D49">
        <v>615</v>
      </c>
      <c r="E49">
        <v>0.36624661739618702</v>
      </c>
      <c r="F49">
        <v>637</v>
      </c>
      <c r="G49">
        <v>2.7119472647157199</v>
      </c>
      <c r="H49">
        <v>623</v>
      </c>
      <c r="I49">
        <v>1.0214180074938799</v>
      </c>
      <c r="J49">
        <v>618</v>
      </c>
      <c r="K49">
        <v>0.30482372443357902</v>
      </c>
      <c r="L49">
        <v>615</v>
      </c>
      <c r="M49">
        <v>0.35475458168468399</v>
      </c>
      <c r="N49">
        <v>639</v>
      </c>
      <c r="O49">
        <v>13687.145961643</v>
      </c>
      <c r="P49">
        <v>634</v>
      </c>
      <c r="Q49">
        <v>0.95226452588452504</v>
      </c>
      <c r="R49">
        <v>617</v>
      </c>
      <c r="S49">
        <v>0.70353251642982895</v>
      </c>
      <c r="T49">
        <v>615</v>
      </c>
      <c r="U49">
        <v>0.44301204859611398</v>
      </c>
      <c r="V49">
        <v>638</v>
      </c>
      <c r="W49">
        <v>2.7226908225551498</v>
      </c>
      <c r="X49">
        <v>623</v>
      </c>
      <c r="Y49">
        <v>0.76307873935964099</v>
      </c>
    </row>
    <row r="50" spans="2:25" x14ac:dyDescent="0.2">
      <c r="B50">
        <v>618</v>
      </c>
      <c r="C50">
        <v>0.590084625261178</v>
      </c>
      <c r="D50">
        <v>616</v>
      </c>
      <c r="E50">
        <v>0.81310933757151704</v>
      </c>
      <c r="F50">
        <v>638</v>
      </c>
      <c r="G50">
        <v>4.0517244511375603</v>
      </c>
      <c r="H50">
        <v>624</v>
      </c>
      <c r="I50">
        <v>2.05515368722588</v>
      </c>
      <c r="J50">
        <v>619</v>
      </c>
      <c r="K50">
        <v>1.1615137735523899</v>
      </c>
      <c r="L50">
        <v>616</v>
      </c>
      <c r="M50">
        <v>0.17500635853619101</v>
      </c>
      <c r="N50">
        <v>641</v>
      </c>
      <c r="O50">
        <v>52708.251618912502</v>
      </c>
      <c r="P50">
        <v>636</v>
      </c>
      <c r="Q50">
        <v>2.3975540397318902</v>
      </c>
      <c r="R50">
        <v>618</v>
      </c>
      <c r="S50">
        <v>0.85652298439827901</v>
      </c>
      <c r="T50">
        <v>616</v>
      </c>
      <c r="U50">
        <v>0.98351417336942504</v>
      </c>
      <c r="V50">
        <v>639</v>
      </c>
      <c r="W50">
        <v>1687.3415699316899</v>
      </c>
      <c r="X50">
        <v>624</v>
      </c>
      <c r="Y50">
        <v>1.8643828257303701</v>
      </c>
    </row>
    <row r="51" spans="2:25" x14ac:dyDescent="0.2">
      <c r="B51">
        <v>619</v>
      </c>
      <c r="C51">
        <v>0.59960583748667196</v>
      </c>
      <c r="D51">
        <v>618</v>
      </c>
      <c r="E51">
        <v>0.60415335103613099</v>
      </c>
      <c r="F51">
        <v>639</v>
      </c>
      <c r="G51">
        <v>0.30103040331682202</v>
      </c>
      <c r="H51">
        <v>626</v>
      </c>
      <c r="I51">
        <v>2.6680278271411599</v>
      </c>
      <c r="J51">
        <v>620</v>
      </c>
      <c r="K51">
        <v>1.35838040158319</v>
      </c>
      <c r="L51">
        <v>618</v>
      </c>
      <c r="M51">
        <v>0.60684418384738104</v>
      </c>
      <c r="N51">
        <v>642</v>
      </c>
      <c r="O51">
        <v>1.6001753408579</v>
      </c>
      <c r="P51">
        <v>640</v>
      </c>
      <c r="Q51">
        <v>0.37334275043224702</v>
      </c>
      <c r="R51">
        <v>619</v>
      </c>
      <c r="S51">
        <v>0.90659610636302401</v>
      </c>
      <c r="T51">
        <v>618</v>
      </c>
      <c r="U51">
        <v>0.81198527878232096</v>
      </c>
      <c r="V51">
        <v>641</v>
      </c>
      <c r="W51">
        <v>6503.0880442656999</v>
      </c>
      <c r="X51">
        <v>625</v>
      </c>
      <c r="Y51">
        <v>4.8863712095967999</v>
      </c>
    </row>
    <row r="52" spans="2:25" x14ac:dyDescent="0.2">
      <c r="B52">
        <v>620</v>
      </c>
      <c r="C52">
        <v>0.98996720317823905</v>
      </c>
      <c r="D52">
        <v>620</v>
      </c>
      <c r="E52">
        <v>0.56165671879685497</v>
      </c>
      <c r="F52">
        <v>641</v>
      </c>
      <c r="G52">
        <v>1.73791841815444</v>
      </c>
      <c r="H52">
        <v>627</v>
      </c>
      <c r="I52">
        <v>1.0167349649152599</v>
      </c>
      <c r="J52">
        <v>621</v>
      </c>
      <c r="K52">
        <v>0.48701430906230098</v>
      </c>
      <c r="L52">
        <v>620</v>
      </c>
      <c r="M52">
        <v>0.81600936357059894</v>
      </c>
      <c r="N52">
        <v>644</v>
      </c>
      <c r="O52">
        <v>0.69372239234778599</v>
      </c>
      <c r="P52">
        <v>641</v>
      </c>
      <c r="Q52">
        <v>0.80220569172869005</v>
      </c>
      <c r="R52">
        <v>620</v>
      </c>
      <c r="S52">
        <v>1.04779529037032</v>
      </c>
      <c r="T52">
        <v>620</v>
      </c>
      <c r="U52">
        <v>0.59446541549138199</v>
      </c>
      <c r="V52">
        <v>644</v>
      </c>
      <c r="W52">
        <v>0.85491787424447396</v>
      </c>
      <c r="X52">
        <v>626</v>
      </c>
      <c r="Y52">
        <v>1.61370352806168</v>
      </c>
    </row>
    <row r="53" spans="2:25" x14ac:dyDescent="0.2">
      <c r="B53">
        <v>621</v>
      </c>
      <c r="C53">
        <v>0.59259466571366104</v>
      </c>
      <c r="D53">
        <v>622</v>
      </c>
      <c r="E53">
        <v>1.3238581570666601</v>
      </c>
      <c r="F53">
        <v>642</v>
      </c>
      <c r="G53">
        <v>2.06512404351301</v>
      </c>
      <c r="H53">
        <v>632</v>
      </c>
      <c r="I53">
        <v>0.81620007579306297</v>
      </c>
      <c r="J53">
        <v>622</v>
      </c>
      <c r="K53">
        <v>0.94729218579131802</v>
      </c>
      <c r="L53">
        <v>622</v>
      </c>
      <c r="M53">
        <v>0.99732539690830202</v>
      </c>
      <c r="N53">
        <v>647</v>
      </c>
      <c r="O53">
        <v>1.1506428314019499</v>
      </c>
      <c r="P53">
        <v>643</v>
      </c>
      <c r="Q53">
        <v>2.72126456453578</v>
      </c>
      <c r="R53">
        <v>621</v>
      </c>
      <c r="S53">
        <v>0.84714189676247398</v>
      </c>
      <c r="T53">
        <v>622</v>
      </c>
      <c r="U53">
        <v>0.40034021716449802</v>
      </c>
      <c r="V53">
        <v>646</v>
      </c>
      <c r="W53">
        <v>1.6437248275501599</v>
      </c>
      <c r="X53">
        <v>627</v>
      </c>
      <c r="Y53">
        <v>0.61496357166753102</v>
      </c>
    </row>
    <row r="54" spans="2:25" x14ac:dyDescent="0.2">
      <c r="B54">
        <v>622</v>
      </c>
      <c r="C54">
        <v>0.90278005638093695</v>
      </c>
      <c r="D54">
        <v>623</v>
      </c>
      <c r="E54">
        <v>0.98913908730343103</v>
      </c>
      <c r="F54">
        <v>644</v>
      </c>
      <c r="G54">
        <v>0.96130350726404601</v>
      </c>
      <c r="H54">
        <v>634</v>
      </c>
      <c r="I54">
        <v>1.10697443748322</v>
      </c>
      <c r="J54">
        <v>624</v>
      </c>
      <c r="K54">
        <v>2.6387351039357698</v>
      </c>
      <c r="L54">
        <v>623</v>
      </c>
      <c r="M54">
        <v>0.79836325632320704</v>
      </c>
      <c r="N54">
        <v>649</v>
      </c>
      <c r="O54">
        <v>0.56845524227103295</v>
      </c>
      <c r="P54">
        <v>645</v>
      </c>
      <c r="Q54">
        <v>0.66233675842959205</v>
      </c>
      <c r="R54">
        <v>622</v>
      </c>
      <c r="S54">
        <v>0.40950667021322301</v>
      </c>
      <c r="T54">
        <v>623</v>
      </c>
      <c r="U54">
        <v>0.59820885038079996</v>
      </c>
      <c r="V54">
        <v>647</v>
      </c>
      <c r="W54">
        <v>0.87045225151733996</v>
      </c>
      <c r="X54">
        <v>633</v>
      </c>
      <c r="Y54">
        <v>0.67469630719935103</v>
      </c>
    </row>
    <row r="55" spans="2:25" x14ac:dyDescent="0.2">
      <c r="B55">
        <v>624</v>
      </c>
      <c r="C55">
        <v>2.0432461078038502</v>
      </c>
      <c r="D55">
        <v>624</v>
      </c>
      <c r="E55">
        <v>1.14364789868452</v>
      </c>
      <c r="F55">
        <v>646</v>
      </c>
      <c r="G55">
        <v>1.3589578945185901</v>
      </c>
      <c r="H55">
        <v>636</v>
      </c>
      <c r="I55">
        <v>1.23867876506436</v>
      </c>
      <c r="J55">
        <v>625</v>
      </c>
      <c r="K55">
        <v>0.48103980743810798</v>
      </c>
      <c r="L55">
        <v>624</v>
      </c>
      <c r="M55">
        <v>1.0549683121785201</v>
      </c>
      <c r="N55">
        <v>652</v>
      </c>
      <c r="O55">
        <v>0.98783274964174805</v>
      </c>
      <c r="P55">
        <v>646</v>
      </c>
      <c r="Q55">
        <v>0.93978204360194295</v>
      </c>
      <c r="R55">
        <v>624</v>
      </c>
      <c r="S55">
        <v>2.0595339715996102</v>
      </c>
      <c r="T55">
        <v>624</v>
      </c>
      <c r="U55">
        <v>0.69165873554632995</v>
      </c>
      <c r="V55">
        <v>652</v>
      </c>
      <c r="W55">
        <v>1.1042921139475499</v>
      </c>
      <c r="X55">
        <v>634</v>
      </c>
      <c r="Y55">
        <v>0.82330449116750404</v>
      </c>
    </row>
    <row r="56" spans="2:25" x14ac:dyDescent="0.2">
      <c r="B56">
        <v>625</v>
      </c>
      <c r="C56">
        <v>0.36996371039271803</v>
      </c>
      <c r="D56">
        <v>628</v>
      </c>
      <c r="E56">
        <v>0.56326974183278999</v>
      </c>
      <c r="F56">
        <v>647</v>
      </c>
      <c r="G56">
        <v>0.95958080839195103</v>
      </c>
      <c r="H56">
        <v>640</v>
      </c>
      <c r="I56">
        <v>0.72272723655097904</v>
      </c>
      <c r="J56">
        <v>626</v>
      </c>
      <c r="K56">
        <v>2.8769200113734801</v>
      </c>
      <c r="L56">
        <v>628</v>
      </c>
      <c r="M56">
        <v>1.4083439848352</v>
      </c>
      <c r="N56">
        <v>656</v>
      </c>
      <c r="O56">
        <v>0.69047424071716101</v>
      </c>
      <c r="P56">
        <v>647</v>
      </c>
      <c r="Q56">
        <v>5.2169177510501701</v>
      </c>
      <c r="R56">
        <v>625</v>
      </c>
      <c r="S56">
        <v>1.3425539526128001</v>
      </c>
      <c r="T56">
        <v>628</v>
      </c>
      <c r="U56">
        <v>0.99572801757877505</v>
      </c>
      <c r="V56">
        <v>656</v>
      </c>
      <c r="W56">
        <v>0.58204160079756095</v>
      </c>
      <c r="X56">
        <v>636</v>
      </c>
      <c r="Y56">
        <v>0.37425239620001599</v>
      </c>
    </row>
    <row r="57" spans="2:25" x14ac:dyDescent="0.2">
      <c r="B57">
        <v>626</v>
      </c>
      <c r="C57">
        <v>2.2125511407971499</v>
      </c>
      <c r="D57">
        <v>629</v>
      </c>
      <c r="E57">
        <v>1.31186762559937</v>
      </c>
      <c r="F57">
        <v>649</v>
      </c>
      <c r="G57">
        <v>0.440164974570673</v>
      </c>
      <c r="H57">
        <v>641</v>
      </c>
      <c r="I57">
        <v>1.1491268848110401</v>
      </c>
      <c r="J57">
        <v>627</v>
      </c>
      <c r="K57">
        <v>1.23159639744546</v>
      </c>
      <c r="L57">
        <v>629</v>
      </c>
      <c r="M57">
        <v>0.68224490432350005</v>
      </c>
      <c r="N57">
        <v>657</v>
      </c>
      <c r="O57">
        <v>1.04906258811443</v>
      </c>
      <c r="P57">
        <v>648</v>
      </c>
      <c r="Q57">
        <v>1.3071280406568599</v>
      </c>
      <c r="R57">
        <v>626</v>
      </c>
      <c r="S57">
        <v>0.76469572567004196</v>
      </c>
      <c r="T57">
        <v>629</v>
      </c>
      <c r="U57">
        <v>0.82510326582581295</v>
      </c>
      <c r="V57">
        <v>657</v>
      </c>
      <c r="W57">
        <v>0.65503109115099001</v>
      </c>
      <c r="X57">
        <v>640</v>
      </c>
      <c r="Y57">
        <v>0.87421253035174395</v>
      </c>
    </row>
    <row r="58" spans="2:25" x14ac:dyDescent="0.2">
      <c r="B58">
        <v>627</v>
      </c>
      <c r="C58">
        <v>0.63144982779405601</v>
      </c>
      <c r="D58">
        <v>630</v>
      </c>
      <c r="E58">
        <v>0.99060405550576303</v>
      </c>
      <c r="F58">
        <v>652</v>
      </c>
      <c r="G58">
        <v>0.91295392730845004</v>
      </c>
      <c r="H58">
        <v>643</v>
      </c>
      <c r="I58">
        <v>1.5805603073508301</v>
      </c>
      <c r="J58">
        <v>628</v>
      </c>
      <c r="K58">
        <v>0.73078319723943397</v>
      </c>
      <c r="L58">
        <v>630</v>
      </c>
      <c r="M58">
        <v>1.7171659893075999</v>
      </c>
      <c r="N58">
        <v>658</v>
      </c>
      <c r="O58">
        <v>0.91713926053406902</v>
      </c>
      <c r="P58">
        <v>650</v>
      </c>
      <c r="Q58">
        <v>1.2160018963057599</v>
      </c>
      <c r="R58">
        <v>627</v>
      </c>
      <c r="S58">
        <v>0.57289065709682196</v>
      </c>
      <c r="T58">
        <v>630</v>
      </c>
      <c r="U58">
        <v>1.4641521200204299</v>
      </c>
      <c r="V58">
        <v>658</v>
      </c>
      <c r="W58">
        <v>1.2884828354226701</v>
      </c>
      <c r="X58">
        <v>641</v>
      </c>
      <c r="Y58">
        <v>0.78886427040685103</v>
      </c>
    </row>
    <row r="59" spans="2:25" x14ac:dyDescent="0.2">
      <c r="B59">
        <v>628</v>
      </c>
      <c r="C59">
        <v>1.1241464259746301</v>
      </c>
      <c r="D59">
        <v>631</v>
      </c>
      <c r="E59">
        <v>0.808968469323887</v>
      </c>
      <c r="F59">
        <v>656</v>
      </c>
      <c r="G59">
        <v>0.69505070809118896</v>
      </c>
      <c r="H59">
        <v>644</v>
      </c>
      <c r="I59">
        <v>1.0276256440442899</v>
      </c>
      <c r="J59">
        <v>629</v>
      </c>
      <c r="K59">
        <v>1.2236233163772801</v>
      </c>
      <c r="L59">
        <v>631</v>
      </c>
      <c r="M59">
        <v>1.57773650546988</v>
      </c>
      <c r="N59">
        <v>661</v>
      </c>
      <c r="O59">
        <v>1.30426617346566</v>
      </c>
      <c r="P59">
        <v>651</v>
      </c>
      <c r="Q59">
        <v>0.39785995597695201</v>
      </c>
      <c r="R59">
        <v>628</v>
      </c>
      <c r="S59">
        <v>1.6996009051616801</v>
      </c>
      <c r="T59">
        <v>631</v>
      </c>
      <c r="U59">
        <v>1.2231136049098399</v>
      </c>
      <c r="V59">
        <v>661</v>
      </c>
      <c r="W59">
        <v>1.2215770497545799</v>
      </c>
      <c r="X59">
        <v>643</v>
      </c>
      <c r="Y59">
        <v>1.27428641038135</v>
      </c>
    </row>
    <row r="60" spans="2:25" x14ac:dyDescent="0.2">
      <c r="B60">
        <v>629</v>
      </c>
      <c r="C60">
        <v>1.04571885778928</v>
      </c>
      <c r="D60">
        <v>633</v>
      </c>
      <c r="E60">
        <v>0.64272449694404499</v>
      </c>
      <c r="F60">
        <v>657</v>
      </c>
      <c r="G60">
        <v>1.0831213294255999</v>
      </c>
      <c r="H60">
        <v>645</v>
      </c>
      <c r="I60">
        <v>1.79514867354634</v>
      </c>
      <c r="J60">
        <v>630</v>
      </c>
      <c r="K60">
        <v>1.37307554528987</v>
      </c>
      <c r="L60">
        <v>633</v>
      </c>
      <c r="M60">
        <v>0.65606229165113805</v>
      </c>
      <c r="N60">
        <v>664</v>
      </c>
      <c r="O60">
        <v>0.81709874060681498</v>
      </c>
      <c r="P60">
        <v>652</v>
      </c>
      <c r="Q60">
        <v>0.85745891132692498</v>
      </c>
      <c r="R60">
        <v>629</v>
      </c>
      <c r="S60">
        <v>0.50592935531267502</v>
      </c>
      <c r="T60">
        <v>633</v>
      </c>
      <c r="U60">
        <v>0.77675037597867302</v>
      </c>
      <c r="V60">
        <v>664</v>
      </c>
      <c r="W60">
        <v>1.0408128484149199</v>
      </c>
      <c r="X60">
        <v>645</v>
      </c>
      <c r="Y60">
        <v>1.86112602746842</v>
      </c>
    </row>
    <row r="61" spans="2:25" x14ac:dyDescent="0.2">
      <c r="B61">
        <v>630</v>
      </c>
      <c r="C61">
        <v>0.90526181736946898</v>
      </c>
      <c r="D61">
        <v>634</v>
      </c>
      <c r="E61">
        <v>0.738767319455779</v>
      </c>
      <c r="F61">
        <v>658</v>
      </c>
      <c r="G61">
        <v>1.4203781718978601</v>
      </c>
      <c r="H61">
        <v>646</v>
      </c>
      <c r="I61">
        <v>1.0584901251391901</v>
      </c>
      <c r="J61">
        <v>631</v>
      </c>
      <c r="K61">
        <v>1.2501640637610301</v>
      </c>
      <c r="L61">
        <v>634</v>
      </c>
      <c r="M61">
        <v>2.3831915875130498</v>
      </c>
      <c r="N61">
        <v>667</v>
      </c>
      <c r="O61">
        <v>0.68817731408689697</v>
      </c>
      <c r="P61">
        <v>653</v>
      </c>
      <c r="Q61">
        <v>0.25004834850915603</v>
      </c>
      <c r="R61">
        <v>630</v>
      </c>
      <c r="S61">
        <v>0.91228152549144903</v>
      </c>
      <c r="T61">
        <v>634</v>
      </c>
      <c r="U61">
        <v>1.7857223276179199</v>
      </c>
      <c r="V61">
        <v>667</v>
      </c>
      <c r="W61">
        <v>1.20847912911295</v>
      </c>
      <c r="X61">
        <v>646</v>
      </c>
      <c r="Y61">
        <v>1.1202578036063999</v>
      </c>
    </row>
    <row r="62" spans="2:25" x14ac:dyDescent="0.2">
      <c r="B62">
        <v>631</v>
      </c>
      <c r="C62">
        <v>1.5532141298667499</v>
      </c>
      <c r="D62">
        <v>635</v>
      </c>
      <c r="E62">
        <v>1.25892079244375</v>
      </c>
      <c r="F62">
        <v>662</v>
      </c>
      <c r="G62">
        <v>2.1070728476821099</v>
      </c>
      <c r="H62">
        <v>648</v>
      </c>
      <c r="I62">
        <v>0.67480936992551999</v>
      </c>
      <c r="J62">
        <v>632</v>
      </c>
      <c r="K62">
        <v>226.81227637452699</v>
      </c>
      <c r="L62">
        <v>635</v>
      </c>
      <c r="M62">
        <v>0.86635201897060199</v>
      </c>
      <c r="N62">
        <v>668</v>
      </c>
      <c r="O62">
        <v>0.91058948882319601</v>
      </c>
      <c r="P62">
        <v>654</v>
      </c>
      <c r="Q62">
        <v>3.4992663747931001</v>
      </c>
      <c r="R62">
        <v>631</v>
      </c>
      <c r="S62">
        <v>0.80515544945393502</v>
      </c>
      <c r="T62">
        <v>635</v>
      </c>
      <c r="U62">
        <v>0.91281693908593697</v>
      </c>
      <c r="V62">
        <v>668</v>
      </c>
      <c r="W62">
        <v>1.1270053947960199</v>
      </c>
      <c r="X62">
        <v>648</v>
      </c>
      <c r="Y62">
        <v>0.40810509544491003</v>
      </c>
    </row>
    <row r="63" spans="2:25" x14ac:dyDescent="0.2">
      <c r="B63">
        <v>632</v>
      </c>
      <c r="C63">
        <v>0.63235234089257897</v>
      </c>
      <c r="D63">
        <v>636</v>
      </c>
      <c r="E63">
        <v>1.23688424000577</v>
      </c>
      <c r="F63">
        <v>664</v>
      </c>
      <c r="G63">
        <v>1.1641799971701501</v>
      </c>
      <c r="H63">
        <v>650</v>
      </c>
      <c r="I63">
        <v>0.78467020959866096</v>
      </c>
      <c r="J63">
        <v>633</v>
      </c>
      <c r="K63">
        <v>1.2703140507150601</v>
      </c>
      <c r="L63">
        <v>636</v>
      </c>
      <c r="M63">
        <v>0.62345849068371595</v>
      </c>
      <c r="P63">
        <v>655</v>
      </c>
      <c r="Q63">
        <v>1.13151257009877</v>
      </c>
      <c r="R63">
        <v>632</v>
      </c>
      <c r="S63">
        <v>0.66983767727035204</v>
      </c>
      <c r="T63">
        <v>636</v>
      </c>
      <c r="U63">
        <v>0.74742040260961895</v>
      </c>
      <c r="X63">
        <v>650</v>
      </c>
      <c r="Y63">
        <v>0.90171200224288595</v>
      </c>
    </row>
    <row r="64" spans="2:25" x14ac:dyDescent="0.2">
      <c r="B64">
        <v>633</v>
      </c>
      <c r="C64">
        <v>1.466718556884</v>
      </c>
      <c r="D64">
        <v>637</v>
      </c>
      <c r="E64">
        <v>1.0642401620280899</v>
      </c>
      <c r="F64">
        <v>667</v>
      </c>
      <c r="G64">
        <v>0.66607468171654804</v>
      </c>
      <c r="H64">
        <v>651</v>
      </c>
      <c r="I64">
        <v>0.616157920949155</v>
      </c>
      <c r="J64">
        <v>635</v>
      </c>
      <c r="K64">
        <v>0.83029821486202404</v>
      </c>
      <c r="L64">
        <v>637</v>
      </c>
      <c r="M64">
        <v>6049.3165921006903</v>
      </c>
      <c r="P64">
        <v>659</v>
      </c>
      <c r="Q64">
        <v>1.7471959328836399</v>
      </c>
      <c r="R64">
        <v>633</v>
      </c>
      <c r="S64">
        <v>1.37866559060861</v>
      </c>
      <c r="T64">
        <v>637</v>
      </c>
      <c r="U64">
        <v>746.85425465930098</v>
      </c>
      <c r="X64">
        <v>651</v>
      </c>
      <c r="Y64">
        <v>0.37264690388538302</v>
      </c>
    </row>
    <row r="65" spans="2:25" x14ac:dyDescent="0.2">
      <c r="B65">
        <v>635</v>
      </c>
      <c r="C65">
        <v>0.75072976712682404</v>
      </c>
      <c r="D65">
        <v>638</v>
      </c>
      <c r="E65">
        <v>1.0602780451059799</v>
      </c>
      <c r="F65">
        <v>668</v>
      </c>
      <c r="G65">
        <v>0.65474864229045204</v>
      </c>
      <c r="H65">
        <v>652</v>
      </c>
      <c r="I65">
        <v>0.66395512714094396</v>
      </c>
      <c r="J65">
        <v>636</v>
      </c>
      <c r="K65">
        <v>0.59168645179801604</v>
      </c>
      <c r="L65">
        <v>638</v>
      </c>
      <c r="M65">
        <v>1.17368529023826</v>
      </c>
      <c r="P65">
        <v>660</v>
      </c>
      <c r="Q65">
        <v>1.19916855565445</v>
      </c>
      <c r="R65">
        <v>635</v>
      </c>
      <c r="S65">
        <v>0.90723055840441902</v>
      </c>
      <c r="T65">
        <v>638</v>
      </c>
      <c r="U65">
        <v>1.3740860239118899</v>
      </c>
      <c r="X65">
        <v>653</v>
      </c>
      <c r="Y65">
        <v>0.70256990023702504</v>
      </c>
    </row>
    <row r="66" spans="2:25" x14ac:dyDescent="0.2">
      <c r="B66">
        <v>636</v>
      </c>
      <c r="C66">
        <v>0.68780357829848704</v>
      </c>
      <c r="D66">
        <v>639</v>
      </c>
      <c r="E66">
        <v>0.56859780393659698</v>
      </c>
      <c r="H66">
        <v>653</v>
      </c>
      <c r="I66">
        <v>0.96808380183560305</v>
      </c>
      <c r="J66">
        <v>637</v>
      </c>
      <c r="K66">
        <v>0.96139089883685402</v>
      </c>
      <c r="L66">
        <v>639</v>
      </c>
      <c r="M66">
        <v>1.15442196862126</v>
      </c>
      <c r="P66">
        <v>661</v>
      </c>
      <c r="Q66">
        <v>0.64530353947246499</v>
      </c>
      <c r="R66">
        <v>636</v>
      </c>
      <c r="S66">
        <v>0.415623718680247</v>
      </c>
      <c r="T66">
        <v>639</v>
      </c>
      <c r="U66">
        <v>0.88427279420281402</v>
      </c>
      <c r="X66">
        <v>654</v>
      </c>
      <c r="Y66">
        <v>1.0925026298921501</v>
      </c>
    </row>
    <row r="67" spans="2:25" x14ac:dyDescent="0.2">
      <c r="B67">
        <v>637</v>
      </c>
      <c r="C67">
        <v>0.77680934536892299</v>
      </c>
      <c r="D67">
        <v>640</v>
      </c>
      <c r="E67">
        <v>1.3297567505747001</v>
      </c>
      <c r="H67">
        <v>654</v>
      </c>
      <c r="I67">
        <v>2.70960979351125</v>
      </c>
      <c r="J67">
        <v>638</v>
      </c>
      <c r="K67">
        <v>1.0210025051184299</v>
      </c>
      <c r="L67">
        <v>640</v>
      </c>
      <c r="M67">
        <v>0.97064635841850599</v>
      </c>
      <c r="P67">
        <v>662</v>
      </c>
      <c r="Q67">
        <v>0.61828116572707703</v>
      </c>
      <c r="R67">
        <v>637</v>
      </c>
      <c r="S67">
        <v>0.74719973034351805</v>
      </c>
      <c r="T67">
        <v>640</v>
      </c>
      <c r="U67">
        <v>0.97907285242869802</v>
      </c>
      <c r="X67">
        <v>655</v>
      </c>
      <c r="Y67">
        <v>1.52056524161247</v>
      </c>
    </row>
    <row r="68" spans="2:25" x14ac:dyDescent="0.2">
      <c r="B68">
        <v>638</v>
      </c>
      <c r="C68">
        <v>1.0729356863569</v>
      </c>
      <c r="D68">
        <v>641</v>
      </c>
      <c r="E68">
        <v>2.37819232885492</v>
      </c>
      <c r="H68">
        <v>655</v>
      </c>
      <c r="I68">
        <v>1.0285367633412901</v>
      </c>
      <c r="J68">
        <v>639</v>
      </c>
      <c r="K68">
        <v>1.12620710447406</v>
      </c>
      <c r="L68">
        <v>641</v>
      </c>
      <c r="M68">
        <v>7.4591155899441004</v>
      </c>
      <c r="P68">
        <v>663</v>
      </c>
      <c r="Q68">
        <v>0.88783680137218202</v>
      </c>
      <c r="R68">
        <v>638</v>
      </c>
      <c r="S68">
        <v>1.0928762858222301</v>
      </c>
      <c r="T68">
        <v>641</v>
      </c>
      <c r="U68">
        <v>4.5202072671334399</v>
      </c>
      <c r="X68">
        <v>659</v>
      </c>
      <c r="Y68">
        <v>0.818072893385688</v>
      </c>
    </row>
    <row r="69" spans="2:25" x14ac:dyDescent="0.2">
      <c r="B69">
        <v>639</v>
      </c>
      <c r="C69">
        <v>1.1331746628135699</v>
      </c>
      <c r="D69">
        <v>642</v>
      </c>
      <c r="E69">
        <v>0.56926749578950697</v>
      </c>
      <c r="H69">
        <v>656</v>
      </c>
      <c r="I69">
        <v>1.0028415058659901</v>
      </c>
      <c r="J69">
        <v>640</v>
      </c>
      <c r="K69">
        <v>0.48089022938625903</v>
      </c>
      <c r="L69">
        <v>642</v>
      </c>
      <c r="M69">
        <v>1.9114366770823099</v>
      </c>
      <c r="P69">
        <v>665</v>
      </c>
      <c r="Q69">
        <v>0.82896652859578102</v>
      </c>
      <c r="R69">
        <v>639</v>
      </c>
      <c r="S69">
        <v>0.421745163173677</v>
      </c>
      <c r="T69">
        <v>642</v>
      </c>
      <c r="U69">
        <v>0.82627220501125997</v>
      </c>
      <c r="X69">
        <v>660</v>
      </c>
      <c r="Y69">
        <v>0.898525466610132</v>
      </c>
    </row>
    <row r="70" spans="2:25" x14ac:dyDescent="0.2">
      <c r="B70">
        <v>640</v>
      </c>
      <c r="C70">
        <v>0.55855237499532395</v>
      </c>
      <c r="D70">
        <v>643</v>
      </c>
      <c r="E70">
        <v>1.3840709704024701</v>
      </c>
      <c r="H70">
        <v>659</v>
      </c>
      <c r="I70">
        <v>2.0289712688296899</v>
      </c>
      <c r="J70">
        <v>642</v>
      </c>
      <c r="K70">
        <v>2.2882790558845998</v>
      </c>
      <c r="L70">
        <v>643</v>
      </c>
      <c r="M70">
        <v>0.71489014415497998</v>
      </c>
      <c r="P70">
        <v>666</v>
      </c>
      <c r="Q70">
        <v>0.27695623847800699</v>
      </c>
      <c r="R70">
        <v>640</v>
      </c>
      <c r="S70">
        <v>1.1260437326463699</v>
      </c>
      <c r="T70">
        <v>643</v>
      </c>
      <c r="U70">
        <v>1.2274590867701001</v>
      </c>
      <c r="X70">
        <v>661</v>
      </c>
      <c r="Y70">
        <v>1.11335361759148</v>
      </c>
    </row>
    <row r="71" spans="2:25" x14ac:dyDescent="0.2">
      <c r="B71">
        <v>642</v>
      </c>
      <c r="C71">
        <v>0.83383452110783396</v>
      </c>
      <c r="D71">
        <v>645</v>
      </c>
      <c r="E71">
        <v>0.80305709661903202</v>
      </c>
      <c r="H71">
        <v>661</v>
      </c>
      <c r="I71">
        <v>0.78893563463766103</v>
      </c>
      <c r="J71">
        <v>643</v>
      </c>
      <c r="K71">
        <v>1.0659091782423</v>
      </c>
      <c r="L71">
        <v>645</v>
      </c>
      <c r="M71">
        <v>1.1168056123143499</v>
      </c>
      <c r="R71">
        <v>642</v>
      </c>
      <c r="S71">
        <v>0.75642634335589398</v>
      </c>
      <c r="T71">
        <v>645</v>
      </c>
      <c r="U71">
        <v>0.82189796845085605</v>
      </c>
      <c r="X71">
        <v>662</v>
      </c>
      <c r="Y71">
        <v>1.0340916723221401</v>
      </c>
    </row>
    <row r="72" spans="2:25" x14ac:dyDescent="0.2">
      <c r="B72">
        <v>643</v>
      </c>
      <c r="C72">
        <v>1.10062146862919</v>
      </c>
      <c r="D72">
        <v>646</v>
      </c>
      <c r="E72">
        <v>0.73405038005753598</v>
      </c>
      <c r="H72">
        <v>662</v>
      </c>
      <c r="I72">
        <v>0.95754145888921405</v>
      </c>
      <c r="J72">
        <v>644</v>
      </c>
      <c r="K72">
        <v>0.77372420962814303</v>
      </c>
      <c r="L72">
        <v>646</v>
      </c>
      <c r="M72">
        <v>1.1849595087351199</v>
      </c>
      <c r="R72">
        <v>643</v>
      </c>
      <c r="S72">
        <v>0.66551097762233602</v>
      </c>
      <c r="T72">
        <v>646</v>
      </c>
      <c r="U72">
        <v>1.3318037732147301</v>
      </c>
      <c r="X72">
        <v>663</v>
      </c>
      <c r="Y72">
        <v>1.2473808363783601</v>
      </c>
    </row>
    <row r="73" spans="2:25" x14ac:dyDescent="0.2">
      <c r="B73">
        <v>644</v>
      </c>
      <c r="C73">
        <v>0.71898019863613305</v>
      </c>
      <c r="D73">
        <v>648</v>
      </c>
      <c r="E73">
        <v>0.97211297691142295</v>
      </c>
      <c r="H73">
        <v>663</v>
      </c>
      <c r="I73">
        <v>0.68748001708281103</v>
      </c>
      <c r="J73">
        <v>645</v>
      </c>
      <c r="K73">
        <v>0.76586431579597603</v>
      </c>
      <c r="L73">
        <v>648</v>
      </c>
      <c r="M73">
        <v>0.58717670430152202</v>
      </c>
      <c r="R73">
        <v>644</v>
      </c>
      <c r="S73">
        <v>0.86960035516372303</v>
      </c>
      <c r="T73">
        <v>648</v>
      </c>
      <c r="U73">
        <v>0.81548206759042496</v>
      </c>
      <c r="X73">
        <v>664</v>
      </c>
      <c r="Y73">
        <v>2.40920975059595</v>
      </c>
    </row>
    <row r="74" spans="2:25" x14ac:dyDescent="0.2">
      <c r="B74">
        <v>645</v>
      </c>
      <c r="C74">
        <v>1.42336602878819</v>
      </c>
      <c r="D74">
        <v>649</v>
      </c>
      <c r="E74">
        <v>0.40673659265427597</v>
      </c>
      <c r="H74">
        <v>665</v>
      </c>
      <c r="I74">
        <v>2.2466787942158701</v>
      </c>
      <c r="J74">
        <v>647</v>
      </c>
      <c r="K74">
        <v>1.08300088841612</v>
      </c>
      <c r="L74">
        <v>649</v>
      </c>
      <c r="M74">
        <v>0.39396288041199701</v>
      </c>
      <c r="R74">
        <v>645</v>
      </c>
      <c r="S74">
        <v>0.573875245382929</v>
      </c>
      <c r="T74">
        <v>649</v>
      </c>
      <c r="U74">
        <v>1.59895538441211</v>
      </c>
      <c r="X74">
        <v>665</v>
      </c>
      <c r="Y74">
        <v>1.55286825524019</v>
      </c>
    </row>
    <row r="75" spans="2:25" x14ac:dyDescent="0.2">
      <c r="B75">
        <v>647</v>
      </c>
      <c r="C75">
        <v>1.0321950623814999</v>
      </c>
      <c r="D75">
        <v>650</v>
      </c>
      <c r="E75">
        <v>0.76703288350420795</v>
      </c>
      <c r="H75">
        <v>667</v>
      </c>
      <c r="I75">
        <v>1.3847408491053299</v>
      </c>
      <c r="J75">
        <v>648</v>
      </c>
      <c r="K75">
        <v>1.1988620168470601</v>
      </c>
      <c r="L75">
        <v>650</v>
      </c>
      <c r="M75">
        <v>0.88049582695672901</v>
      </c>
      <c r="R75">
        <v>647</v>
      </c>
      <c r="S75">
        <v>0.78026824160916097</v>
      </c>
      <c r="T75">
        <v>650</v>
      </c>
      <c r="U75">
        <v>0.30927855577291702</v>
      </c>
      <c r="X75">
        <v>666</v>
      </c>
      <c r="Y75">
        <v>0.77822264511085304</v>
      </c>
    </row>
    <row r="76" spans="2:25" x14ac:dyDescent="0.2">
      <c r="B76">
        <v>648</v>
      </c>
      <c r="C76">
        <v>0.92837499126290701</v>
      </c>
      <c r="D76">
        <v>651</v>
      </c>
      <c r="E76">
        <v>0.62877399292046199</v>
      </c>
      <c r="J76">
        <v>649</v>
      </c>
      <c r="K76">
        <v>1.0944292038255099</v>
      </c>
      <c r="L76">
        <v>651</v>
      </c>
      <c r="M76">
        <v>0.71051101205595601</v>
      </c>
      <c r="R76">
        <v>648</v>
      </c>
      <c r="S76">
        <v>0.81666067496653105</v>
      </c>
      <c r="T76">
        <v>651</v>
      </c>
      <c r="U76">
        <v>1.1408309805277701</v>
      </c>
      <c r="X76">
        <v>667</v>
      </c>
      <c r="Y76">
        <v>1.67491770448456</v>
      </c>
    </row>
    <row r="77" spans="2:25" x14ac:dyDescent="0.2">
      <c r="B77">
        <v>649</v>
      </c>
      <c r="C77">
        <v>1.1299145868763001</v>
      </c>
      <c r="D77">
        <v>653</v>
      </c>
      <c r="E77">
        <v>1.0619481389646701</v>
      </c>
      <c r="J77">
        <v>652</v>
      </c>
      <c r="K77">
        <v>0.79009260951573701</v>
      </c>
      <c r="L77">
        <v>653</v>
      </c>
      <c r="M77">
        <v>0.94947494001233201</v>
      </c>
      <c r="R77">
        <v>649</v>
      </c>
      <c r="S77">
        <v>0.99877027140815799</v>
      </c>
      <c r="T77">
        <v>653</v>
      </c>
      <c r="U77">
        <v>0.98806449034127597</v>
      </c>
    </row>
    <row r="78" spans="2:25" x14ac:dyDescent="0.2">
      <c r="B78">
        <v>651</v>
      </c>
      <c r="C78">
        <v>0.42641900923238002</v>
      </c>
      <c r="D78">
        <v>654</v>
      </c>
      <c r="E78">
        <v>1.2017364697583399</v>
      </c>
      <c r="J78">
        <v>653</v>
      </c>
      <c r="K78">
        <v>1.5192561570196601</v>
      </c>
      <c r="L78">
        <v>654</v>
      </c>
      <c r="M78">
        <v>1.37951672108597</v>
      </c>
      <c r="R78">
        <v>651</v>
      </c>
      <c r="S78">
        <v>0.51578895002611302</v>
      </c>
      <c r="T78">
        <v>654</v>
      </c>
      <c r="U78">
        <v>0.80755800877819395</v>
      </c>
    </row>
    <row r="79" spans="2:25" x14ac:dyDescent="0.2">
      <c r="B79">
        <v>652</v>
      </c>
      <c r="C79">
        <v>0.50982621642703496</v>
      </c>
      <c r="D79">
        <v>655</v>
      </c>
      <c r="E79">
        <v>0.313372518286618</v>
      </c>
      <c r="J79">
        <v>654</v>
      </c>
      <c r="K79">
        <v>0.37221204834003502</v>
      </c>
      <c r="L79">
        <v>655</v>
      </c>
      <c r="M79">
        <v>0.80940595437640595</v>
      </c>
      <c r="R79">
        <v>652</v>
      </c>
      <c r="S79">
        <v>0.493341057806857</v>
      </c>
      <c r="T79">
        <v>655</v>
      </c>
      <c r="U79">
        <v>1.32667338185011</v>
      </c>
    </row>
    <row r="80" spans="2:25" x14ac:dyDescent="0.2">
      <c r="B80">
        <v>653</v>
      </c>
      <c r="C80">
        <v>1.2940249465678599</v>
      </c>
      <c r="D80">
        <v>657</v>
      </c>
      <c r="E80">
        <v>2.379319366631</v>
      </c>
      <c r="J80">
        <v>656</v>
      </c>
      <c r="K80">
        <v>0.82292405352460496</v>
      </c>
      <c r="L80">
        <v>657</v>
      </c>
      <c r="M80">
        <v>1.7070382879125401</v>
      </c>
      <c r="R80">
        <v>653</v>
      </c>
      <c r="S80">
        <v>1.99206422044653</v>
      </c>
      <c r="T80">
        <v>657</v>
      </c>
      <c r="U80">
        <v>2.0784442909515799</v>
      </c>
    </row>
    <row r="81" spans="2:21" x14ac:dyDescent="0.2">
      <c r="B81">
        <v>654</v>
      </c>
      <c r="C81">
        <v>0.57643477427732204</v>
      </c>
      <c r="D81">
        <v>658</v>
      </c>
      <c r="E81">
        <v>1.1856460153370201</v>
      </c>
      <c r="J81">
        <v>657</v>
      </c>
      <c r="K81">
        <v>0.98911904989206501</v>
      </c>
      <c r="L81">
        <v>658</v>
      </c>
      <c r="M81">
        <v>0.54683752099847405</v>
      </c>
      <c r="R81">
        <v>654</v>
      </c>
      <c r="S81">
        <v>1.1330277069011301</v>
      </c>
      <c r="T81">
        <v>658</v>
      </c>
      <c r="U81">
        <v>1.02433118559162</v>
      </c>
    </row>
    <row r="82" spans="2:21" x14ac:dyDescent="0.2">
      <c r="B82">
        <v>656</v>
      </c>
      <c r="C82">
        <v>0.98478550935497799</v>
      </c>
      <c r="D82">
        <v>659</v>
      </c>
      <c r="E82">
        <v>0.87363140676750795</v>
      </c>
      <c r="J82">
        <v>658</v>
      </c>
      <c r="K82">
        <v>0.76703322910373195</v>
      </c>
      <c r="L82">
        <v>659</v>
      </c>
      <c r="M82">
        <v>0.84634313073690903</v>
      </c>
      <c r="R82">
        <v>656</v>
      </c>
      <c r="S82">
        <v>0.980977718411154</v>
      </c>
      <c r="T82">
        <v>659</v>
      </c>
      <c r="U82">
        <v>1.0567337995364601</v>
      </c>
    </row>
    <row r="83" spans="2:21" x14ac:dyDescent="0.2">
      <c r="B83">
        <v>657</v>
      </c>
      <c r="C83">
        <v>1.07229325498598</v>
      </c>
      <c r="D83">
        <v>660</v>
      </c>
      <c r="E83">
        <v>0.66679487700447904</v>
      </c>
      <c r="J83">
        <v>659</v>
      </c>
      <c r="K83">
        <v>1.5303395676601801</v>
      </c>
      <c r="L83">
        <v>660</v>
      </c>
      <c r="M83">
        <v>1.0131452143706401</v>
      </c>
      <c r="R83">
        <v>657</v>
      </c>
      <c r="S83">
        <v>1.2969653570016899</v>
      </c>
      <c r="T83">
        <v>660</v>
      </c>
      <c r="U83">
        <v>1.3759411882516901</v>
      </c>
    </row>
    <row r="84" spans="2:21" x14ac:dyDescent="0.2">
      <c r="B84">
        <v>658</v>
      </c>
      <c r="C84">
        <v>0.94492698387210305</v>
      </c>
      <c r="D84">
        <v>661</v>
      </c>
      <c r="E84">
        <v>1.2882745336633501</v>
      </c>
      <c r="J84">
        <v>660</v>
      </c>
      <c r="K84">
        <v>0.38840013219276898</v>
      </c>
      <c r="L84">
        <v>661</v>
      </c>
      <c r="M84">
        <v>0.90752190260422805</v>
      </c>
      <c r="R84">
        <v>658</v>
      </c>
      <c r="S84">
        <v>0.91432716425193095</v>
      </c>
      <c r="T84">
        <v>661</v>
      </c>
      <c r="U84">
        <v>0.77915379162195098</v>
      </c>
    </row>
    <row r="85" spans="2:21" x14ac:dyDescent="0.2">
      <c r="B85">
        <v>659</v>
      </c>
      <c r="C85">
        <v>2.0464057678915002</v>
      </c>
      <c r="D85">
        <v>662</v>
      </c>
      <c r="E85">
        <v>0.76237622748117495</v>
      </c>
      <c r="J85">
        <v>663</v>
      </c>
      <c r="K85">
        <v>1.05050442154514</v>
      </c>
      <c r="L85">
        <v>662</v>
      </c>
      <c r="M85">
        <v>0.62651738478348895</v>
      </c>
      <c r="R85">
        <v>659</v>
      </c>
      <c r="S85">
        <v>1.04223462555352</v>
      </c>
      <c r="T85">
        <v>662</v>
      </c>
      <c r="U85">
        <v>0.75446421657304996</v>
      </c>
    </row>
    <row r="86" spans="2:21" x14ac:dyDescent="0.2">
      <c r="B86">
        <v>660</v>
      </c>
      <c r="C86">
        <v>1.2781149962539</v>
      </c>
      <c r="D86">
        <v>663</v>
      </c>
      <c r="E86">
        <v>2.1320542201858399</v>
      </c>
      <c r="J86">
        <v>664</v>
      </c>
      <c r="K86">
        <v>1.0608268835213199</v>
      </c>
      <c r="L86">
        <v>663</v>
      </c>
      <c r="M86">
        <v>0.275341268424657</v>
      </c>
      <c r="R86">
        <v>660</v>
      </c>
      <c r="S86">
        <v>0.63661605851574499</v>
      </c>
      <c r="T86">
        <v>663</v>
      </c>
      <c r="U86">
        <v>1.2894840627099</v>
      </c>
    </row>
    <row r="87" spans="2:21" x14ac:dyDescent="0.2">
      <c r="B87">
        <v>663</v>
      </c>
      <c r="C87">
        <v>1.2201580232198701</v>
      </c>
      <c r="D87">
        <v>665</v>
      </c>
      <c r="E87">
        <v>1.0392360928944699</v>
      </c>
      <c r="J87">
        <v>665</v>
      </c>
      <c r="K87">
        <v>1.10922148885261</v>
      </c>
      <c r="L87">
        <v>665</v>
      </c>
      <c r="M87">
        <v>0.89471973322766496</v>
      </c>
      <c r="R87">
        <v>664</v>
      </c>
      <c r="S87">
        <v>1.3548845369912501</v>
      </c>
      <c r="T87">
        <v>665</v>
      </c>
      <c r="U87">
        <v>0.62851536663658203</v>
      </c>
    </row>
    <row r="88" spans="2:21" x14ac:dyDescent="0.2">
      <c r="B88">
        <v>664</v>
      </c>
      <c r="C88">
        <v>0.37337875664272002</v>
      </c>
      <c r="D88">
        <v>666</v>
      </c>
      <c r="E88">
        <v>1.0738322535396001</v>
      </c>
      <c r="J88">
        <v>666</v>
      </c>
      <c r="K88">
        <v>1.3095124137998</v>
      </c>
      <c r="L88">
        <v>666</v>
      </c>
      <c r="M88">
        <v>0.69339513770411598</v>
      </c>
      <c r="R88">
        <v>665</v>
      </c>
      <c r="S88">
        <v>0.44525531282924802</v>
      </c>
      <c r="T88">
        <v>666</v>
      </c>
      <c r="U88">
        <v>1.0391356191847401</v>
      </c>
    </row>
    <row r="89" spans="2:21" x14ac:dyDescent="0.2">
      <c r="B89">
        <v>665</v>
      </c>
      <c r="C89">
        <v>0.98162626024858002</v>
      </c>
      <c r="J89">
        <v>667</v>
      </c>
      <c r="K89">
        <v>1.0569561442176101</v>
      </c>
      <c r="R89">
        <v>666</v>
      </c>
      <c r="S89">
        <v>1.2265381949547101</v>
      </c>
    </row>
    <row r="90" spans="2:21" x14ac:dyDescent="0.2">
      <c r="B90">
        <v>666</v>
      </c>
      <c r="C90">
        <v>1.01399374605132</v>
      </c>
      <c r="J90">
        <v>668</v>
      </c>
      <c r="K90">
        <v>1.0196028396821699</v>
      </c>
      <c r="R90">
        <v>668</v>
      </c>
      <c r="S90">
        <v>0.79581012385639005</v>
      </c>
    </row>
    <row r="91" spans="2:21" x14ac:dyDescent="0.2">
      <c r="B91">
        <v>667</v>
      </c>
      <c r="C91">
        <v>1.36401227404056</v>
      </c>
    </row>
    <row r="92" spans="2:21" x14ac:dyDescent="0.2">
      <c r="B92">
        <v>668</v>
      </c>
      <c r="C92">
        <v>0.92111633275216998</v>
      </c>
    </row>
  </sheetData>
  <mergeCells count="12">
    <mergeCell ref="X2:Y2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DC1B7-8447-5141-8D11-A603ADD9A7C5}">
  <dimension ref="B1:FK166"/>
  <sheetViews>
    <sheetView topLeftCell="A8" workbookViewId="0">
      <selection activeCell="B1" sqref="B1:C1"/>
    </sheetView>
  </sheetViews>
  <sheetFormatPr baseColWidth="10" defaultRowHeight="16" x14ac:dyDescent="0.2"/>
  <cols>
    <col min="2" max="2" width="33.5" customWidth="1"/>
  </cols>
  <sheetData>
    <row r="1" spans="2:167" x14ac:dyDescent="0.2">
      <c r="B1" s="5" t="s">
        <v>565</v>
      </c>
      <c r="C1" s="5" t="s">
        <v>574</v>
      </c>
    </row>
    <row r="2" spans="2:167" x14ac:dyDescent="0.2">
      <c r="B2" t="s">
        <v>248</v>
      </c>
      <c r="C2">
        <v>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</row>
    <row r="3" spans="2:167" x14ac:dyDescent="0.2">
      <c r="B3" t="s">
        <v>249</v>
      </c>
      <c r="C3">
        <v>0</v>
      </c>
    </row>
    <row r="4" spans="2:167" x14ac:dyDescent="0.2">
      <c r="B4" t="s">
        <v>250</v>
      </c>
      <c r="C4">
        <v>0</v>
      </c>
    </row>
    <row r="5" spans="2:167" x14ac:dyDescent="0.2">
      <c r="B5" t="s">
        <v>251</v>
      </c>
      <c r="C5">
        <v>1.45321100917431E-3</v>
      </c>
    </row>
    <row r="6" spans="2:167" x14ac:dyDescent="0.2">
      <c r="B6" t="s">
        <v>252</v>
      </c>
      <c r="C6">
        <v>0</v>
      </c>
    </row>
    <row r="7" spans="2:167" x14ac:dyDescent="0.2">
      <c r="B7" t="s">
        <v>253</v>
      </c>
      <c r="C7">
        <v>0</v>
      </c>
    </row>
    <row r="8" spans="2:167" x14ac:dyDescent="0.2">
      <c r="B8" t="s">
        <v>254</v>
      </c>
      <c r="C8">
        <v>1.2770700636942601E-3</v>
      </c>
    </row>
    <row r="9" spans="2:167" x14ac:dyDescent="0.2">
      <c r="B9" t="s">
        <v>255</v>
      </c>
      <c r="C9">
        <v>6.4012738853503103E-3</v>
      </c>
    </row>
    <row r="10" spans="2:167" x14ac:dyDescent="0.2">
      <c r="B10" t="s">
        <v>256</v>
      </c>
      <c r="C10">
        <v>0</v>
      </c>
    </row>
    <row r="11" spans="2:167" x14ac:dyDescent="0.2">
      <c r="B11" t="s">
        <v>257</v>
      </c>
      <c r="C11">
        <v>0</v>
      </c>
    </row>
    <row r="12" spans="2:167" x14ac:dyDescent="0.2">
      <c r="B12" t="s">
        <v>258</v>
      </c>
      <c r="C12">
        <v>0</v>
      </c>
    </row>
    <row r="13" spans="2:167" x14ac:dyDescent="0.2">
      <c r="B13" t="s">
        <v>259</v>
      </c>
      <c r="C13">
        <v>0</v>
      </c>
    </row>
    <row r="14" spans="2:167" x14ac:dyDescent="0.2">
      <c r="B14" t="s">
        <v>260</v>
      </c>
      <c r="C14">
        <v>0</v>
      </c>
    </row>
    <row r="15" spans="2:167" x14ac:dyDescent="0.2">
      <c r="B15" t="s">
        <v>261</v>
      </c>
      <c r="C15">
        <v>0</v>
      </c>
    </row>
    <row r="16" spans="2:167" x14ac:dyDescent="0.2">
      <c r="B16" t="s">
        <v>262</v>
      </c>
      <c r="C16">
        <v>0</v>
      </c>
    </row>
    <row r="17" spans="2:3" x14ac:dyDescent="0.2">
      <c r="B17" t="s">
        <v>263</v>
      </c>
      <c r="C17">
        <v>0</v>
      </c>
    </row>
    <row r="18" spans="2:3" x14ac:dyDescent="0.2">
      <c r="B18" t="s">
        <v>264</v>
      </c>
      <c r="C18">
        <v>0</v>
      </c>
    </row>
    <row r="19" spans="2:3" x14ac:dyDescent="0.2">
      <c r="B19" t="s">
        <v>265</v>
      </c>
      <c r="C19">
        <v>0</v>
      </c>
    </row>
    <row r="20" spans="2:3" x14ac:dyDescent="0.2">
      <c r="B20" t="s">
        <v>266</v>
      </c>
      <c r="C20">
        <v>5.3125000000000004E-3</v>
      </c>
    </row>
    <row r="21" spans="2:3" x14ac:dyDescent="0.2">
      <c r="B21" t="s">
        <v>267</v>
      </c>
      <c r="C21">
        <v>0</v>
      </c>
    </row>
    <row r="22" spans="2:3" x14ac:dyDescent="0.2">
      <c r="B22" t="s">
        <v>268</v>
      </c>
      <c r="C22">
        <v>3.5937500000000002E-3</v>
      </c>
    </row>
    <row r="23" spans="2:3" x14ac:dyDescent="0.2">
      <c r="B23" t="s">
        <v>269</v>
      </c>
      <c r="C23">
        <v>0</v>
      </c>
    </row>
    <row r="24" spans="2:3" x14ac:dyDescent="0.2">
      <c r="B24" t="s">
        <v>270</v>
      </c>
      <c r="C24">
        <v>1.2564935064934999E-3</v>
      </c>
    </row>
    <row r="25" spans="2:3" x14ac:dyDescent="0.2">
      <c r="B25" t="s">
        <v>271</v>
      </c>
      <c r="C25">
        <v>0</v>
      </c>
    </row>
    <row r="26" spans="2:3" x14ac:dyDescent="0.2">
      <c r="B26" t="s">
        <v>272</v>
      </c>
      <c r="C26">
        <v>1.2938596491227999E-2</v>
      </c>
    </row>
    <row r="27" spans="2:3" x14ac:dyDescent="0.2">
      <c r="B27" t="s">
        <v>273</v>
      </c>
      <c r="C27">
        <v>3.6549707602339103E-2</v>
      </c>
    </row>
    <row r="28" spans="2:3" x14ac:dyDescent="0.2">
      <c r="B28" t="s">
        <v>274</v>
      </c>
      <c r="C28">
        <v>1.17543859649122E-2</v>
      </c>
    </row>
    <row r="29" spans="2:3" x14ac:dyDescent="0.2">
      <c r="B29" t="s">
        <v>275</v>
      </c>
      <c r="C29">
        <v>0</v>
      </c>
    </row>
    <row r="30" spans="2:3" x14ac:dyDescent="0.2">
      <c r="B30" t="s">
        <v>276</v>
      </c>
      <c r="C30">
        <v>0</v>
      </c>
    </row>
    <row r="31" spans="2:3" x14ac:dyDescent="0.2">
      <c r="B31" t="s">
        <v>277</v>
      </c>
      <c r="C31">
        <v>0</v>
      </c>
    </row>
    <row r="32" spans="2:3" x14ac:dyDescent="0.2">
      <c r="B32" t="s">
        <v>278</v>
      </c>
      <c r="C32">
        <v>1.56472261735419E-2</v>
      </c>
    </row>
    <row r="33" spans="2:3" x14ac:dyDescent="0.2">
      <c r="B33" t="s">
        <v>279</v>
      </c>
      <c r="C33">
        <v>3.9687055476529103E-3</v>
      </c>
    </row>
    <row r="34" spans="2:3" x14ac:dyDescent="0.2">
      <c r="B34" t="s">
        <v>280</v>
      </c>
      <c r="C34">
        <v>0</v>
      </c>
    </row>
    <row r="35" spans="2:3" x14ac:dyDescent="0.2">
      <c r="B35" t="s">
        <v>281</v>
      </c>
      <c r="C35">
        <v>0</v>
      </c>
    </row>
    <row r="36" spans="2:3" x14ac:dyDescent="0.2">
      <c r="B36" t="s">
        <v>282</v>
      </c>
      <c r="C36">
        <v>3.1677852348993198E-3</v>
      </c>
    </row>
    <row r="37" spans="2:3" x14ac:dyDescent="0.2">
      <c r="B37" t="s">
        <v>283</v>
      </c>
      <c r="C37">
        <v>0</v>
      </c>
    </row>
    <row r="38" spans="2:3" x14ac:dyDescent="0.2">
      <c r="B38" t="s">
        <v>284</v>
      </c>
      <c r="C38">
        <v>0</v>
      </c>
    </row>
    <row r="39" spans="2:3" x14ac:dyDescent="0.2">
      <c r="B39" t="s">
        <v>285</v>
      </c>
      <c r="C39">
        <v>0</v>
      </c>
    </row>
    <row r="40" spans="2:3" x14ac:dyDescent="0.2">
      <c r="B40" t="s">
        <v>286</v>
      </c>
      <c r="C40">
        <v>0</v>
      </c>
    </row>
    <row r="41" spans="2:3" x14ac:dyDescent="0.2">
      <c r="B41" t="s">
        <v>287</v>
      </c>
      <c r="C41">
        <v>0</v>
      </c>
    </row>
    <row r="42" spans="2:3" x14ac:dyDescent="0.2">
      <c r="B42" t="s">
        <v>288</v>
      </c>
      <c r="C42">
        <v>0</v>
      </c>
    </row>
    <row r="43" spans="2:3" x14ac:dyDescent="0.2">
      <c r="B43" t="s">
        <v>289</v>
      </c>
      <c r="C43">
        <v>0</v>
      </c>
    </row>
    <row r="44" spans="2:3" x14ac:dyDescent="0.2">
      <c r="B44" t="s">
        <v>290</v>
      </c>
      <c r="C44">
        <v>0</v>
      </c>
    </row>
    <row r="45" spans="2:3" x14ac:dyDescent="0.2">
      <c r="B45" t="s">
        <v>291</v>
      </c>
      <c r="C45">
        <v>0</v>
      </c>
    </row>
    <row r="46" spans="2:3" x14ac:dyDescent="0.2">
      <c r="B46" t="s">
        <v>292</v>
      </c>
      <c r="C46">
        <v>0</v>
      </c>
    </row>
    <row r="47" spans="2:3" x14ac:dyDescent="0.2">
      <c r="B47" t="s">
        <v>293</v>
      </c>
      <c r="C47">
        <v>0</v>
      </c>
    </row>
    <row r="48" spans="2:3" x14ac:dyDescent="0.2">
      <c r="B48" t="s">
        <v>294</v>
      </c>
      <c r="C48">
        <v>0</v>
      </c>
    </row>
    <row r="49" spans="2:3" x14ac:dyDescent="0.2">
      <c r="B49" t="s">
        <v>295</v>
      </c>
      <c r="C49">
        <v>0</v>
      </c>
    </row>
    <row r="50" spans="2:3" x14ac:dyDescent="0.2">
      <c r="B50" t="s">
        <v>296</v>
      </c>
      <c r="C50">
        <v>0</v>
      </c>
    </row>
    <row r="51" spans="2:3" x14ac:dyDescent="0.2">
      <c r="B51" t="s">
        <v>297</v>
      </c>
      <c r="C51">
        <v>0</v>
      </c>
    </row>
    <row r="52" spans="2:3" x14ac:dyDescent="0.2">
      <c r="B52" t="s">
        <v>298</v>
      </c>
      <c r="C52">
        <v>0</v>
      </c>
    </row>
    <row r="53" spans="2:3" x14ac:dyDescent="0.2">
      <c r="B53" t="s">
        <v>299</v>
      </c>
      <c r="C53">
        <v>0</v>
      </c>
    </row>
    <row r="54" spans="2:3" x14ac:dyDescent="0.2">
      <c r="B54" t="s">
        <v>300</v>
      </c>
      <c r="C54">
        <v>2.7816901408450698E-3</v>
      </c>
    </row>
    <row r="55" spans="2:3" x14ac:dyDescent="0.2">
      <c r="B55" t="s">
        <v>301</v>
      </c>
      <c r="C55">
        <v>0</v>
      </c>
    </row>
    <row r="56" spans="2:3" x14ac:dyDescent="0.2">
      <c r="B56" t="s">
        <v>302</v>
      </c>
      <c r="C56">
        <v>0</v>
      </c>
    </row>
    <row r="57" spans="2:3" x14ac:dyDescent="0.2">
      <c r="B57" t="s">
        <v>303</v>
      </c>
      <c r="C57">
        <v>0</v>
      </c>
    </row>
    <row r="58" spans="2:3" x14ac:dyDescent="0.2">
      <c r="B58" t="s">
        <v>304</v>
      </c>
      <c r="C58">
        <v>3.3470507544581599E-3</v>
      </c>
    </row>
    <row r="59" spans="2:3" x14ac:dyDescent="0.2">
      <c r="B59" t="s">
        <v>305</v>
      </c>
      <c r="C59">
        <v>0</v>
      </c>
    </row>
    <row r="60" spans="2:3" x14ac:dyDescent="0.2">
      <c r="B60" t="s">
        <v>306</v>
      </c>
      <c r="C60">
        <v>0</v>
      </c>
    </row>
    <row r="61" spans="2:3" x14ac:dyDescent="0.2">
      <c r="B61" t="s">
        <v>307</v>
      </c>
      <c r="C61">
        <v>0</v>
      </c>
    </row>
    <row r="62" spans="2:3" x14ac:dyDescent="0.2">
      <c r="B62" t="s">
        <v>308</v>
      </c>
      <c r="C62">
        <v>1.57623762376237E-3</v>
      </c>
    </row>
    <row r="63" spans="2:3" x14ac:dyDescent="0.2">
      <c r="B63" t="s">
        <v>309</v>
      </c>
      <c r="C63">
        <v>6.25742574257425E-3</v>
      </c>
    </row>
    <row r="64" spans="2:3" x14ac:dyDescent="0.2">
      <c r="B64" t="s">
        <v>310</v>
      </c>
      <c r="C64">
        <v>1.2534653465346501E-2</v>
      </c>
    </row>
    <row r="65" spans="2:3" x14ac:dyDescent="0.2">
      <c r="B65" t="s">
        <v>311</v>
      </c>
      <c r="C65">
        <v>0</v>
      </c>
    </row>
    <row r="66" spans="2:3" x14ac:dyDescent="0.2">
      <c r="B66" t="s">
        <v>312</v>
      </c>
      <c r="C66">
        <v>0</v>
      </c>
    </row>
    <row r="67" spans="2:3" x14ac:dyDescent="0.2">
      <c r="B67" t="s">
        <v>313</v>
      </c>
      <c r="C67">
        <v>0</v>
      </c>
    </row>
    <row r="68" spans="2:3" x14ac:dyDescent="0.2">
      <c r="B68" t="s">
        <v>314</v>
      </c>
      <c r="C68">
        <v>2.8961748633879701E-3</v>
      </c>
    </row>
    <row r="69" spans="2:3" x14ac:dyDescent="0.2">
      <c r="B69" t="s">
        <v>315</v>
      </c>
      <c r="C69">
        <v>5.8287795992713999E-3</v>
      </c>
    </row>
    <row r="70" spans="2:3" x14ac:dyDescent="0.2">
      <c r="B70" t="s">
        <v>316</v>
      </c>
      <c r="C70">
        <v>1.45719489981785E-3</v>
      </c>
    </row>
    <row r="71" spans="2:3" x14ac:dyDescent="0.2">
      <c r="B71" t="s">
        <v>317</v>
      </c>
      <c r="C71">
        <v>1.1839416058394101E-3</v>
      </c>
    </row>
    <row r="72" spans="2:3" x14ac:dyDescent="0.2">
      <c r="B72" t="s">
        <v>318</v>
      </c>
      <c r="C72">
        <v>0</v>
      </c>
    </row>
    <row r="73" spans="2:3" x14ac:dyDescent="0.2">
      <c r="B73" t="s">
        <v>319</v>
      </c>
      <c r="C73">
        <v>0</v>
      </c>
    </row>
    <row r="74" spans="2:3" x14ac:dyDescent="0.2">
      <c r="B74" t="s">
        <v>320</v>
      </c>
      <c r="C74">
        <v>1.80032733224222E-2</v>
      </c>
    </row>
    <row r="75" spans="2:3" x14ac:dyDescent="0.2">
      <c r="B75" t="s">
        <v>321</v>
      </c>
      <c r="C75">
        <v>1.43207855973813E-2</v>
      </c>
    </row>
    <row r="76" spans="2:3" x14ac:dyDescent="0.2">
      <c r="B76" t="s">
        <v>322</v>
      </c>
      <c r="C76">
        <v>5.1882160392798596E-3</v>
      </c>
    </row>
    <row r="77" spans="2:3" x14ac:dyDescent="0.2">
      <c r="B77" t="s">
        <v>323</v>
      </c>
      <c r="C77">
        <v>0</v>
      </c>
    </row>
    <row r="78" spans="2:3" x14ac:dyDescent="0.2">
      <c r="B78" t="s">
        <v>324</v>
      </c>
      <c r="C78">
        <v>0</v>
      </c>
    </row>
    <row r="79" spans="2:3" x14ac:dyDescent="0.2">
      <c r="B79" t="s">
        <v>325</v>
      </c>
      <c r="C79">
        <v>0</v>
      </c>
    </row>
    <row r="80" spans="2:3" x14ac:dyDescent="0.2">
      <c r="B80" t="s">
        <v>326</v>
      </c>
      <c r="C80">
        <v>1.31454545454545E-2</v>
      </c>
    </row>
    <row r="81" spans="2:3" x14ac:dyDescent="0.2">
      <c r="B81" t="s">
        <v>327</v>
      </c>
      <c r="C81">
        <v>1.47636363636363E-3</v>
      </c>
    </row>
    <row r="82" spans="2:3" x14ac:dyDescent="0.2">
      <c r="B82" t="s">
        <v>328</v>
      </c>
      <c r="C82">
        <v>1.4599999999999999E-3</v>
      </c>
    </row>
    <row r="83" spans="2:3" x14ac:dyDescent="0.2">
      <c r="B83" t="s">
        <v>329</v>
      </c>
      <c r="C83">
        <v>0</v>
      </c>
    </row>
    <row r="84" spans="2:3" x14ac:dyDescent="0.2">
      <c r="B84" t="s">
        <v>330</v>
      </c>
      <c r="C84">
        <v>0</v>
      </c>
    </row>
    <row r="85" spans="2:3" x14ac:dyDescent="0.2">
      <c r="B85" t="s">
        <v>331</v>
      </c>
      <c r="C85">
        <v>0</v>
      </c>
    </row>
    <row r="86" spans="2:3" x14ac:dyDescent="0.2">
      <c r="B86" t="s">
        <v>332</v>
      </c>
      <c r="C86">
        <v>1.0751533742331201E-2</v>
      </c>
    </row>
    <row r="87" spans="2:3" x14ac:dyDescent="0.2">
      <c r="B87" t="s">
        <v>333</v>
      </c>
      <c r="C87">
        <v>1.45245398773006E-2</v>
      </c>
    </row>
    <row r="88" spans="2:3" x14ac:dyDescent="0.2">
      <c r="B88" t="s">
        <v>334</v>
      </c>
      <c r="C88">
        <v>2.45398773006134E-2</v>
      </c>
    </row>
    <row r="89" spans="2:3" x14ac:dyDescent="0.2">
      <c r="B89" t="s">
        <v>335</v>
      </c>
      <c r="C89">
        <v>0</v>
      </c>
    </row>
    <row r="90" spans="2:3" x14ac:dyDescent="0.2">
      <c r="B90" t="s">
        <v>336</v>
      </c>
      <c r="C90">
        <v>2.52764612954186E-3</v>
      </c>
    </row>
    <row r="91" spans="2:3" x14ac:dyDescent="0.2">
      <c r="B91" t="s">
        <v>337</v>
      </c>
      <c r="C91">
        <v>2.5434439178514999E-3</v>
      </c>
    </row>
    <row r="92" spans="2:3" x14ac:dyDescent="0.2">
      <c r="B92" t="s">
        <v>338</v>
      </c>
      <c r="C92">
        <v>1.20060790273556E-2</v>
      </c>
    </row>
    <row r="93" spans="2:3" x14ac:dyDescent="0.2">
      <c r="B93" t="s">
        <v>339</v>
      </c>
      <c r="C93">
        <v>2.1276595744680799E-2</v>
      </c>
    </row>
    <row r="94" spans="2:3" x14ac:dyDescent="0.2">
      <c r="B94" t="s">
        <v>340</v>
      </c>
      <c r="C94">
        <v>3.6322188449848E-3</v>
      </c>
    </row>
    <row r="95" spans="2:3" x14ac:dyDescent="0.2">
      <c r="B95" t="s">
        <v>341</v>
      </c>
      <c r="C95">
        <v>0</v>
      </c>
    </row>
    <row r="96" spans="2:3" x14ac:dyDescent="0.2">
      <c r="B96" t="s">
        <v>342</v>
      </c>
      <c r="C96">
        <v>0</v>
      </c>
    </row>
    <row r="97" spans="2:3" x14ac:dyDescent="0.2">
      <c r="B97" t="s">
        <v>343</v>
      </c>
      <c r="C97">
        <v>0</v>
      </c>
    </row>
    <row r="98" spans="2:3" x14ac:dyDescent="0.2">
      <c r="B98" t="s">
        <v>344</v>
      </c>
      <c r="C98">
        <v>0</v>
      </c>
    </row>
    <row r="99" spans="2:3" x14ac:dyDescent="0.2">
      <c r="B99" t="s">
        <v>345</v>
      </c>
      <c r="C99">
        <v>1.30884808013355E-3</v>
      </c>
    </row>
    <row r="100" spans="2:3" x14ac:dyDescent="0.2">
      <c r="B100" t="s">
        <v>346</v>
      </c>
      <c r="C100">
        <v>1.3071786310517499E-3</v>
      </c>
    </row>
    <row r="101" spans="2:3" x14ac:dyDescent="0.2">
      <c r="B101" t="s">
        <v>347</v>
      </c>
      <c r="C101">
        <v>0</v>
      </c>
    </row>
    <row r="102" spans="2:3" x14ac:dyDescent="0.2">
      <c r="B102" t="s">
        <v>348</v>
      </c>
      <c r="C102">
        <v>6.8584070796460098E-3</v>
      </c>
    </row>
    <row r="103" spans="2:3" x14ac:dyDescent="0.2">
      <c r="B103" t="s">
        <v>349</v>
      </c>
      <c r="C103">
        <v>1.05162241887905E-2</v>
      </c>
    </row>
    <row r="104" spans="2:3" x14ac:dyDescent="0.2">
      <c r="B104" t="s">
        <v>350</v>
      </c>
      <c r="C104">
        <v>2.3188405797101401E-2</v>
      </c>
    </row>
    <row r="105" spans="2:3" x14ac:dyDescent="0.2">
      <c r="B105" t="s">
        <v>351</v>
      </c>
      <c r="C105">
        <v>5.6956521739130401E-3</v>
      </c>
    </row>
    <row r="106" spans="2:3" x14ac:dyDescent="0.2">
      <c r="B106" t="s">
        <v>352</v>
      </c>
      <c r="C106">
        <v>1.8840579710144901E-2</v>
      </c>
    </row>
    <row r="107" spans="2:3" x14ac:dyDescent="0.2">
      <c r="B107" t="s">
        <v>353</v>
      </c>
      <c r="C107">
        <v>0</v>
      </c>
    </row>
    <row r="108" spans="2:3" x14ac:dyDescent="0.2">
      <c r="B108" t="s">
        <v>354</v>
      </c>
      <c r="C108">
        <v>0</v>
      </c>
    </row>
    <row r="109" spans="2:3" x14ac:dyDescent="0.2">
      <c r="B109" t="s">
        <v>355</v>
      </c>
      <c r="C109">
        <v>0</v>
      </c>
    </row>
    <row r="110" spans="2:3" x14ac:dyDescent="0.2">
      <c r="B110" t="s">
        <v>356</v>
      </c>
      <c r="C110">
        <v>0</v>
      </c>
    </row>
    <row r="111" spans="2:3" x14ac:dyDescent="0.2">
      <c r="B111" t="s">
        <v>357</v>
      </c>
      <c r="C111">
        <v>0</v>
      </c>
    </row>
    <row r="112" spans="2:3" x14ac:dyDescent="0.2">
      <c r="B112" t="s">
        <v>358</v>
      </c>
      <c r="C112">
        <v>0</v>
      </c>
    </row>
    <row r="113" spans="2:3" x14ac:dyDescent="0.2">
      <c r="B113" t="s">
        <v>359</v>
      </c>
      <c r="C113">
        <v>0</v>
      </c>
    </row>
    <row r="114" spans="2:3" x14ac:dyDescent="0.2">
      <c r="B114" t="s">
        <v>360</v>
      </c>
      <c r="C114">
        <v>0</v>
      </c>
    </row>
    <row r="115" spans="2:3" x14ac:dyDescent="0.2">
      <c r="B115" t="s">
        <v>361</v>
      </c>
      <c r="C115">
        <v>0</v>
      </c>
    </row>
    <row r="116" spans="2:3" x14ac:dyDescent="0.2">
      <c r="B116" t="s">
        <v>362</v>
      </c>
      <c r="C116">
        <v>0</v>
      </c>
    </row>
    <row r="117" spans="2:3" x14ac:dyDescent="0.2">
      <c r="B117" t="s">
        <v>363</v>
      </c>
      <c r="C117">
        <v>0</v>
      </c>
    </row>
    <row r="118" spans="2:3" x14ac:dyDescent="0.2">
      <c r="B118" t="s">
        <v>364</v>
      </c>
      <c r="C118">
        <v>0</v>
      </c>
    </row>
    <row r="119" spans="2:3" x14ac:dyDescent="0.2">
      <c r="B119" t="s">
        <v>365</v>
      </c>
      <c r="C119">
        <v>0</v>
      </c>
    </row>
    <row r="120" spans="2:3" x14ac:dyDescent="0.2">
      <c r="B120" t="s">
        <v>366</v>
      </c>
      <c r="C120">
        <v>0</v>
      </c>
    </row>
    <row r="121" spans="2:3" x14ac:dyDescent="0.2">
      <c r="B121" t="s">
        <v>367</v>
      </c>
      <c r="C121">
        <v>0</v>
      </c>
    </row>
    <row r="122" spans="2:3" x14ac:dyDescent="0.2">
      <c r="B122" t="s">
        <v>368</v>
      </c>
      <c r="C122">
        <v>0</v>
      </c>
    </row>
    <row r="123" spans="2:3" x14ac:dyDescent="0.2">
      <c r="B123" t="s">
        <v>369</v>
      </c>
      <c r="C123">
        <v>0</v>
      </c>
    </row>
    <row r="124" spans="2:3" x14ac:dyDescent="0.2">
      <c r="B124" t="s">
        <v>370</v>
      </c>
      <c r="C124">
        <v>1.1950354609929E-3</v>
      </c>
    </row>
    <row r="125" spans="2:3" x14ac:dyDescent="0.2">
      <c r="B125" t="s">
        <v>371</v>
      </c>
      <c r="C125">
        <v>0</v>
      </c>
    </row>
    <row r="126" spans="2:3" x14ac:dyDescent="0.2">
      <c r="B126" t="s">
        <v>372</v>
      </c>
      <c r="C126">
        <v>0</v>
      </c>
    </row>
    <row r="127" spans="2:3" x14ac:dyDescent="0.2">
      <c r="B127" t="s">
        <v>373</v>
      </c>
      <c r="C127">
        <v>2.2660098522167401E-3</v>
      </c>
    </row>
    <row r="128" spans="2:3" x14ac:dyDescent="0.2">
      <c r="B128" t="s">
        <v>374</v>
      </c>
      <c r="C128">
        <v>0</v>
      </c>
    </row>
    <row r="129" spans="2:3" x14ac:dyDescent="0.2">
      <c r="B129" t="s">
        <v>375</v>
      </c>
      <c r="C129">
        <v>0</v>
      </c>
    </row>
    <row r="130" spans="2:3" x14ac:dyDescent="0.2">
      <c r="B130" t="s">
        <v>376</v>
      </c>
      <c r="C130">
        <v>0</v>
      </c>
    </row>
    <row r="131" spans="2:3" x14ac:dyDescent="0.2">
      <c r="B131" t="s">
        <v>377</v>
      </c>
      <c r="C131">
        <v>0</v>
      </c>
    </row>
    <row r="132" spans="2:3" x14ac:dyDescent="0.2">
      <c r="B132" t="s">
        <v>378</v>
      </c>
      <c r="C132">
        <v>0</v>
      </c>
    </row>
    <row r="133" spans="2:3" x14ac:dyDescent="0.2">
      <c r="B133" t="s">
        <v>379</v>
      </c>
      <c r="C133">
        <v>0</v>
      </c>
    </row>
    <row r="134" spans="2:3" x14ac:dyDescent="0.2">
      <c r="B134" t="s">
        <v>380</v>
      </c>
      <c r="C134">
        <v>4.5833333333333302E-2</v>
      </c>
    </row>
    <row r="135" spans="2:3" x14ac:dyDescent="0.2">
      <c r="B135" t="s">
        <v>381</v>
      </c>
      <c r="C135">
        <v>2.0833333333333301E-2</v>
      </c>
    </row>
    <row r="136" spans="2:3" x14ac:dyDescent="0.2">
      <c r="B136" t="s">
        <v>382</v>
      </c>
      <c r="C136">
        <v>6.9444444444444406E-2</v>
      </c>
    </row>
    <row r="137" spans="2:3" x14ac:dyDescent="0.2">
      <c r="B137" t="s">
        <v>383</v>
      </c>
      <c r="C137">
        <v>0</v>
      </c>
    </row>
    <row r="138" spans="2:3" x14ac:dyDescent="0.2">
      <c r="B138" t="s">
        <v>384</v>
      </c>
      <c r="C138">
        <v>0</v>
      </c>
    </row>
    <row r="139" spans="2:3" x14ac:dyDescent="0.2">
      <c r="B139" t="s">
        <v>385</v>
      </c>
      <c r="C139">
        <v>0</v>
      </c>
    </row>
    <row r="140" spans="2:3" x14ac:dyDescent="0.2">
      <c r="B140" t="s">
        <v>386</v>
      </c>
      <c r="C140">
        <v>0</v>
      </c>
    </row>
    <row r="141" spans="2:3" x14ac:dyDescent="0.2">
      <c r="B141" t="s">
        <v>387</v>
      </c>
      <c r="C141">
        <v>0</v>
      </c>
    </row>
    <row r="142" spans="2:3" x14ac:dyDescent="0.2">
      <c r="B142" t="s">
        <v>388</v>
      </c>
      <c r="C142">
        <v>9.6493688639551201E-4</v>
      </c>
    </row>
    <row r="143" spans="2:3" x14ac:dyDescent="0.2">
      <c r="B143" t="s">
        <v>389</v>
      </c>
      <c r="C143">
        <v>0</v>
      </c>
    </row>
    <row r="144" spans="2:3" x14ac:dyDescent="0.2">
      <c r="B144" t="s">
        <v>390</v>
      </c>
      <c r="C144">
        <v>0</v>
      </c>
    </row>
    <row r="145" spans="2:3" x14ac:dyDescent="0.2">
      <c r="B145" t="s">
        <v>391</v>
      </c>
      <c r="C145">
        <v>0</v>
      </c>
    </row>
    <row r="146" spans="2:3" x14ac:dyDescent="0.2">
      <c r="B146" t="s">
        <v>24</v>
      </c>
      <c r="C146">
        <v>0</v>
      </c>
    </row>
    <row r="147" spans="2:3" x14ac:dyDescent="0.2">
      <c r="B147" t="s">
        <v>25</v>
      </c>
      <c r="C147">
        <v>0</v>
      </c>
    </row>
    <row r="148" spans="2:3" x14ac:dyDescent="0.2">
      <c r="B148" t="s">
        <v>26</v>
      </c>
      <c r="C148">
        <v>0</v>
      </c>
    </row>
    <row r="149" spans="2:3" x14ac:dyDescent="0.2">
      <c r="B149" t="s">
        <v>392</v>
      </c>
      <c r="C149">
        <v>8.7964148527528796E-4</v>
      </c>
    </row>
    <row r="150" spans="2:3" x14ac:dyDescent="0.2">
      <c r="B150" t="s">
        <v>393</v>
      </c>
      <c r="C150">
        <v>1.0550576184379001E-2</v>
      </c>
    </row>
    <row r="151" spans="2:3" x14ac:dyDescent="0.2">
      <c r="B151" t="s">
        <v>394</v>
      </c>
      <c r="C151">
        <v>1.22919334186939E-2</v>
      </c>
    </row>
    <row r="152" spans="2:3" x14ac:dyDescent="0.2">
      <c r="B152" t="s">
        <v>395</v>
      </c>
      <c r="C152">
        <v>0</v>
      </c>
    </row>
    <row r="153" spans="2:3" x14ac:dyDescent="0.2">
      <c r="B153" t="s">
        <v>396</v>
      </c>
      <c r="C153">
        <v>3.2233883058470701E-3</v>
      </c>
    </row>
    <row r="154" spans="2:3" x14ac:dyDescent="0.2">
      <c r="B154" t="s">
        <v>397</v>
      </c>
      <c r="C154">
        <v>0</v>
      </c>
    </row>
    <row r="155" spans="2:3" x14ac:dyDescent="0.2">
      <c r="B155" t="s">
        <v>398</v>
      </c>
      <c r="C155">
        <v>3.1044776119402901E-3</v>
      </c>
    </row>
    <row r="156" spans="2:3" x14ac:dyDescent="0.2">
      <c r="B156" t="s">
        <v>399</v>
      </c>
      <c r="C156">
        <v>4.1492537313432797E-3</v>
      </c>
    </row>
    <row r="157" spans="2:3" x14ac:dyDescent="0.2">
      <c r="B157" t="s">
        <v>400</v>
      </c>
      <c r="C157">
        <v>1.9402985074626799E-2</v>
      </c>
    </row>
    <row r="158" spans="2:3" x14ac:dyDescent="0.2">
      <c r="B158" t="s">
        <v>401</v>
      </c>
      <c r="C158">
        <v>8.1292984869326002E-3</v>
      </c>
    </row>
    <row r="159" spans="2:3" x14ac:dyDescent="0.2">
      <c r="B159" t="s">
        <v>402</v>
      </c>
      <c r="C159">
        <v>0</v>
      </c>
    </row>
    <row r="160" spans="2:3" x14ac:dyDescent="0.2">
      <c r="B160" t="s">
        <v>403</v>
      </c>
      <c r="C160">
        <v>1.8294360385144399E-3</v>
      </c>
    </row>
    <row r="161" spans="2:3" x14ac:dyDescent="0.2">
      <c r="B161" t="s">
        <v>404</v>
      </c>
      <c r="C161">
        <v>2.0186335403726701E-2</v>
      </c>
    </row>
    <row r="162" spans="2:3" x14ac:dyDescent="0.2">
      <c r="B162" t="s">
        <v>405</v>
      </c>
      <c r="C162">
        <v>2.1428571428571399E-3</v>
      </c>
    </row>
    <row r="163" spans="2:3" x14ac:dyDescent="0.2">
      <c r="B163" t="s">
        <v>406</v>
      </c>
      <c r="C163">
        <v>2.6397515527950301E-2</v>
      </c>
    </row>
    <row r="164" spans="2:3" x14ac:dyDescent="0.2">
      <c r="B164" t="s">
        <v>407</v>
      </c>
      <c r="C164">
        <v>0</v>
      </c>
    </row>
    <row r="165" spans="2:3" x14ac:dyDescent="0.2">
      <c r="B165" t="s">
        <v>408</v>
      </c>
      <c r="C165">
        <v>4.8717948717948703E-3</v>
      </c>
    </row>
    <row r="166" spans="2:3" x14ac:dyDescent="0.2">
      <c r="B166" t="s">
        <v>409</v>
      </c>
      <c r="C166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B5BEF-8C31-294B-B9F2-EBBE7C046FC9}">
  <dimension ref="B1:C75"/>
  <sheetViews>
    <sheetView tabSelected="1" workbookViewId="0">
      <selection activeCell="R23" sqref="R23"/>
    </sheetView>
  </sheetViews>
  <sheetFormatPr baseColWidth="10" defaultRowHeight="16" x14ac:dyDescent="0.2"/>
  <sheetData>
    <row r="1" spans="2:3" x14ac:dyDescent="0.2">
      <c r="B1" s="5" t="s">
        <v>565</v>
      </c>
      <c r="C1" s="5" t="s">
        <v>574</v>
      </c>
    </row>
    <row r="2" spans="2:3" x14ac:dyDescent="0.2">
      <c r="B2" t="s">
        <v>410</v>
      </c>
      <c r="C2">
        <v>1.1734320000000001E-3</v>
      </c>
    </row>
    <row r="3" spans="2:3" x14ac:dyDescent="0.2">
      <c r="B3" t="s">
        <v>411</v>
      </c>
      <c r="C3">
        <v>3.4317340000000001E-3</v>
      </c>
    </row>
    <row r="4" spans="2:3" x14ac:dyDescent="0.2">
      <c r="B4" t="s">
        <v>412</v>
      </c>
      <c r="C4">
        <v>0</v>
      </c>
    </row>
    <row r="5" spans="2:3" x14ac:dyDescent="0.2">
      <c r="B5" t="s">
        <v>413</v>
      </c>
      <c r="C5">
        <v>0</v>
      </c>
    </row>
    <row r="6" spans="2:3" x14ac:dyDescent="0.2">
      <c r="B6" t="s">
        <v>414</v>
      </c>
      <c r="C6">
        <v>0</v>
      </c>
    </row>
    <row r="7" spans="2:3" x14ac:dyDescent="0.2">
      <c r="B7" t="s">
        <v>415</v>
      </c>
      <c r="C7">
        <v>2.4409449999999999E-3</v>
      </c>
    </row>
    <row r="8" spans="2:3" x14ac:dyDescent="0.2">
      <c r="B8" t="s">
        <v>416</v>
      </c>
      <c r="C8">
        <v>0</v>
      </c>
    </row>
    <row r="9" spans="2:3" x14ac:dyDescent="0.2">
      <c r="B9" t="s">
        <v>417</v>
      </c>
      <c r="C9">
        <v>0</v>
      </c>
    </row>
    <row r="10" spans="2:3" x14ac:dyDescent="0.2">
      <c r="B10" t="s">
        <v>418</v>
      </c>
      <c r="C10">
        <v>0</v>
      </c>
    </row>
    <row r="11" spans="2:3" x14ac:dyDescent="0.2">
      <c r="B11" t="s">
        <v>419</v>
      </c>
      <c r="C11">
        <v>0</v>
      </c>
    </row>
    <row r="12" spans="2:3" x14ac:dyDescent="0.2">
      <c r="B12" t="s">
        <v>420</v>
      </c>
      <c r="C12">
        <v>0</v>
      </c>
    </row>
    <row r="13" spans="2:3" x14ac:dyDescent="0.2">
      <c r="B13" t="s">
        <v>421</v>
      </c>
      <c r="C13">
        <v>0</v>
      </c>
    </row>
    <row r="14" spans="2:3" x14ac:dyDescent="0.2">
      <c r="B14" t="s">
        <v>422</v>
      </c>
      <c r="C14">
        <v>0</v>
      </c>
    </row>
    <row r="15" spans="2:3" x14ac:dyDescent="0.2">
      <c r="B15" t="s">
        <v>423</v>
      </c>
      <c r="C15">
        <v>0</v>
      </c>
    </row>
    <row r="16" spans="2:3" x14ac:dyDescent="0.2">
      <c r="B16" t="s">
        <v>424</v>
      </c>
      <c r="C16">
        <v>0</v>
      </c>
    </row>
    <row r="17" spans="2:3" x14ac:dyDescent="0.2">
      <c r="B17" t="s">
        <v>425</v>
      </c>
      <c r="C17">
        <v>0</v>
      </c>
    </row>
    <row r="18" spans="2:3" x14ac:dyDescent="0.2">
      <c r="B18" t="s">
        <v>426</v>
      </c>
      <c r="C18">
        <v>0</v>
      </c>
    </row>
    <row r="19" spans="2:3" x14ac:dyDescent="0.2">
      <c r="B19" t="s">
        <v>427</v>
      </c>
      <c r="C19">
        <v>0</v>
      </c>
    </row>
    <row r="20" spans="2:3" x14ac:dyDescent="0.2">
      <c r="B20" t="s">
        <v>428</v>
      </c>
      <c r="C20">
        <v>1.0089770000000001E-3</v>
      </c>
    </row>
    <row r="21" spans="2:3" x14ac:dyDescent="0.2">
      <c r="B21" t="s">
        <v>429</v>
      </c>
      <c r="C21">
        <v>3.1418309999999999E-3</v>
      </c>
    </row>
    <row r="22" spans="2:3" x14ac:dyDescent="0.2">
      <c r="B22" t="s">
        <v>430</v>
      </c>
      <c r="C22">
        <v>0</v>
      </c>
    </row>
    <row r="23" spans="2:3" x14ac:dyDescent="0.2">
      <c r="B23" t="s">
        <v>431</v>
      </c>
      <c r="C23">
        <v>0</v>
      </c>
    </row>
    <row r="24" spans="2:3" x14ac:dyDescent="0.2">
      <c r="B24" t="s">
        <v>432</v>
      </c>
      <c r="C24">
        <v>0</v>
      </c>
    </row>
    <row r="25" spans="2:3" x14ac:dyDescent="0.2">
      <c r="B25" t="s">
        <v>433</v>
      </c>
      <c r="C25">
        <v>0</v>
      </c>
    </row>
    <row r="26" spans="2:3" x14ac:dyDescent="0.2">
      <c r="B26" t="s">
        <v>434</v>
      </c>
      <c r="C26">
        <v>0</v>
      </c>
    </row>
    <row r="27" spans="2:3" x14ac:dyDescent="0.2">
      <c r="B27" t="s">
        <v>435</v>
      </c>
      <c r="C27">
        <v>8.6919099999999995E-4</v>
      </c>
    </row>
    <row r="28" spans="2:3" x14ac:dyDescent="0.2">
      <c r="B28" t="s">
        <v>436</v>
      </c>
      <c r="C28">
        <v>0</v>
      </c>
    </row>
    <row r="29" spans="2:3" x14ac:dyDescent="0.2">
      <c r="B29" t="s">
        <v>437</v>
      </c>
      <c r="C29">
        <v>0</v>
      </c>
    </row>
    <row r="30" spans="2:3" x14ac:dyDescent="0.2">
      <c r="B30" t="s">
        <v>438</v>
      </c>
      <c r="C30">
        <v>0</v>
      </c>
    </row>
    <row r="31" spans="2:3" x14ac:dyDescent="0.2">
      <c r="B31" t="s">
        <v>439</v>
      </c>
      <c r="C31">
        <v>0</v>
      </c>
    </row>
    <row r="32" spans="2:3" x14ac:dyDescent="0.2">
      <c r="B32" t="s">
        <v>440</v>
      </c>
      <c r="C32">
        <v>0</v>
      </c>
    </row>
    <row r="33" spans="2:3" x14ac:dyDescent="0.2">
      <c r="B33" t="s">
        <v>441</v>
      </c>
      <c r="C33">
        <v>9.0693700000000002E-4</v>
      </c>
    </row>
    <row r="34" spans="2:3" x14ac:dyDescent="0.2">
      <c r="B34" t="s">
        <v>442</v>
      </c>
      <c r="C34">
        <v>0</v>
      </c>
    </row>
    <row r="35" spans="2:3" x14ac:dyDescent="0.2">
      <c r="B35" t="s">
        <v>443</v>
      </c>
      <c r="C35">
        <v>0</v>
      </c>
    </row>
    <row r="36" spans="2:3" x14ac:dyDescent="0.2">
      <c r="B36" t="s">
        <v>444</v>
      </c>
      <c r="C36">
        <v>0</v>
      </c>
    </row>
    <row r="37" spans="2:3" x14ac:dyDescent="0.2">
      <c r="B37" t="s">
        <v>445</v>
      </c>
      <c r="C37">
        <v>0</v>
      </c>
    </row>
    <row r="38" spans="2:3" x14ac:dyDescent="0.2">
      <c r="B38" t="s">
        <v>446</v>
      </c>
      <c r="C38">
        <v>0</v>
      </c>
    </row>
    <row r="39" spans="2:3" x14ac:dyDescent="0.2">
      <c r="B39" t="s">
        <v>447</v>
      </c>
      <c r="C39">
        <v>0</v>
      </c>
    </row>
    <row r="40" spans="2:3" x14ac:dyDescent="0.2">
      <c r="B40" t="s">
        <v>448</v>
      </c>
      <c r="C40">
        <v>0</v>
      </c>
    </row>
    <row r="41" spans="2:3" x14ac:dyDescent="0.2">
      <c r="B41" t="s">
        <v>449</v>
      </c>
      <c r="C41">
        <v>0</v>
      </c>
    </row>
    <row r="42" spans="2:3" x14ac:dyDescent="0.2">
      <c r="B42" t="s">
        <v>450</v>
      </c>
      <c r="C42">
        <v>0</v>
      </c>
    </row>
    <row r="43" spans="2:3" x14ac:dyDescent="0.2">
      <c r="B43" t="s">
        <v>451</v>
      </c>
      <c r="C43">
        <v>0</v>
      </c>
    </row>
    <row r="44" spans="2:3" x14ac:dyDescent="0.2">
      <c r="B44" t="s">
        <v>452</v>
      </c>
      <c r="C44">
        <v>0</v>
      </c>
    </row>
    <row r="45" spans="2:3" x14ac:dyDescent="0.2">
      <c r="B45" t="s">
        <v>453</v>
      </c>
      <c r="C45">
        <v>0</v>
      </c>
    </row>
    <row r="46" spans="2:3" x14ac:dyDescent="0.2">
      <c r="B46" t="s">
        <v>454</v>
      </c>
      <c r="C46">
        <v>0</v>
      </c>
    </row>
    <row r="47" spans="2:3" x14ac:dyDescent="0.2">
      <c r="B47" t="s">
        <v>455</v>
      </c>
      <c r="C47">
        <v>0</v>
      </c>
    </row>
    <row r="48" spans="2:3" x14ac:dyDescent="0.2">
      <c r="B48" t="s">
        <v>456</v>
      </c>
      <c r="C48">
        <v>0</v>
      </c>
    </row>
    <row r="49" spans="2:3" x14ac:dyDescent="0.2">
      <c r="B49" t="s">
        <v>457</v>
      </c>
      <c r="C49">
        <v>0</v>
      </c>
    </row>
    <row r="50" spans="2:3" x14ac:dyDescent="0.2">
      <c r="B50" t="s">
        <v>458</v>
      </c>
      <c r="C50">
        <v>0</v>
      </c>
    </row>
    <row r="51" spans="2:3" x14ac:dyDescent="0.2">
      <c r="B51" t="s">
        <v>459</v>
      </c>
      <c r="C51">
        <v>0</v>
      </c>
    </row>
    <row r="52" spans="2:3" x14ac:dyDescent="0.2">
      <c r="B52" t="s">
        <v>460</v>
      </c>
      <c r="C52">
        <v>0</v>
      </c>
    </row>
    <row r="53" spans="2:3" x14ac:dyDescent="0.2">
      <c r="B53" t="s">
        <v>461</v>
      </c>
      <c r="C53">
        <v>0</v>
      </c>
    </row>
    <row r="54" spans="2:3" x14ac:dyDescent="0.2">
      <c r="B54" t="s">
        <v>462</v>
      </c>
      <c r="C54">
        <v>0</v>
      </c>
    </row>
    <row r="55" spans="2:3" x14ac:dyDescent="0.2">
      <c r="B55" t="s">
        <v>463</v>
      </c>
      <c r="C55">
        <v>0</v>
      </c>
    </row>
    <row r="56" spans="2:3" x14ac:dyDescent="0.2">
      <c r="B56" t="s">
        <v>464</v>
      </c>
      <c r="C56">
        <v>0</v>
      </c>
    </row>
    <row r="57" spans="2:3" x14ac:dyDescent="0.2">
      <c r="B57" t="s">
        <v>465</v>
      </c>
      <c r="C57">
        <v>0</v>
      </c>
    </row>
    <row r="58" spans="2:3" x14ac:dyDescent="0.2">
      <c r="B58" t="s">
        <v>466</v>
      </c>
      <c r="C58">
        <v>0</v>
      </c>
    </row>
    <row r="59" spans="2:3" x14ac:dyDescent="0.2">
      <c r="B59" t="s">
        <v>467</v>
      </c>
      <c r="C59">
        <v>0</v>
      </c>
    </row>
    <row r="60" spans="2:3" x14ac:dyDescent="0.2">
      <c r="B60" t="s">
        <v>468</v>
      </c>
      <c r="C60">
        <v>0</v>
      </c>
    </row>
    <row r="61" spans="2:3" x14ac:dyDescent="0.2">
      <c r="B61" t="s">
        <v>469</v>
      </c>
      <c r="C61">
        <v>0</v>
      </c>
    </row>
    <row r="62" spans="2:3" x14ac:dyDescent="0.2">
      <c r="B62" t="s">
        <v>470</v>
      </c>
      <c r="C62">
        <v>0</v>
      </c>
    </row>
    <row r="63" spans="2:3" x14ac:dyDescent="0.2">
      <c r="B63" t="s">
        <v>471</v>
      </c>
      <c r="C63">
        <v>0</v>
      </c>
    </row>
    <row r="64" spans="2:3" x14ac:dyDescent="0.2">
      <c r="B64" t="s">
        <v>472</v>
      </c>
      <c r="C64">
        <v>0</v>
      </c>
    </row>
    <row r="65" spans="2:3" x14ac:dyDescent="0.2">
      <c r="B65" t="s">
        <v>473</v>
      </c>
      <c r="C65">
        <v>0</v>
      </c>
    </row>
    <row r="66" spans="2:3" x14ac:dyDescent="0.2">
      <c r="B66" t="s">
        <v>474</v>
      </c>
      <c r="C66">
        <v>0</v>
      </c>
    </row>
    <row r="67" spans="2:3" x14ac:dyDescent="0.2">
      <c r="B67" t="s">
        <v>475</v>
      </c>
      <c r="C67">
        <v>0</v>
      </c>
    </row>
    <row r="68" spans="2:3" x14ac:dyDescent="0.2">
      <c r="B68" t="s">
        <v>476</v>
      </c>
      <c r="C68">
        <v>0</v>
      </c>
    </row>
    <row r="69" spans="2:3" x14ac:dyDescent="0.2">
      <c r="B69" t="s">
        <v>477</v>
      </c>
      <c r="C69">
        <v>0</v>
      </c>
    </row>
    <row r="70" spans="2:3" x14ac:dyDescent="0.2">
      <c r="B70" t="s">
        <v>478</v>
      </c>
      <c r="C70">
        <v>1.9615380000000001E-3</v>
      </c>
    </row>
    <row r="71" spans="2:3" x14ac:dyDescent="0.2">
      <c r="B71" t="s">
        <v>479</v>
      </c>
      <c r="C71">
        <v>0</v>
      </c>
    </row>
    <row r="72" spans="2:3" x14ac:dyDescent="0.2">
      <c r="B72" t="s">
        <v>480</v>
      </c>
      <c r="C72">
        <v>0</v>
      </c>
    </row>
    <row r="73" spans="2:3" x14ac:dyDescent="0.2">
      <c r="B73" t="s">
        <v>481</v>
      </c>
      <c r="C73">
        <v>0</v>
      </c>
    </row>
    <row r="74" spans="2:3" x14ac:dyDescent="0.2">
      <c r="B74" t="s">
        <v>482</v>
      </c>
      <c r="C74">
        <v>0</v>
      </c>
    </row>
    <row r="75" spans="2:3" x14ac:dyDescent="0.2">
      <c r="B75" t="s">
        <v>483</v>
      </c>
      <c r="C75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3AE3F-4CFC-BD46-A6C7-C7A660E72917}">
  <dimension ref="B1:C124"/>
  <sheetViews>
    <sheetView workbookViewId="0">
      <selection activeCell="B1" sqref="B1:C1"/>
    </sheetView>
  </sheetViews>
  <sheetFormatPr baseColWidth="10" defaultRowHeight="16" x14ac:dyDescent="0.2"/>
  <sheetData>
    <row r="1" spans="2:3" x14ac:dyDescent="0.2">
      <c r="B1" s="5" t="s">
        <v>565</v>
      </c>
      <c r="C1" s="5" t="s">
        <v>574</v>
      </c>
    </row>
    <row r="2" spans="2:3" x14ac:dyDescent="0.2">
      <c r="B2" t="s">
        <v>30</v>
      </c>
      <c r="C2">
        <v>0</v>
      </c>
    </row>
    <row r="3" spans="2:3" x14ac:dyDescent="0.2">
      <c r="B3" t="s">
        <v>31</v>
      </c>
      <c r="C3">
        <v>0</v>
      </c>
    </row>
    <row r="4" spans="2:3" x14ac:dyDescent="0.2">
      <c r="B4" t="s">
        <v>32</v>
      </c>
      <c r="C4">
        <v>0</v>
      </c>
    </row>
    <row r="5" spans="2:3" x14ac:dyDescent="0.2">
      <c r="B5" t="s">
        <v>33</v>
      </c>
      <c r="C5">
        <v>2.4662576687116502E-3</v>
      </c>
    </row>
    <row r="6" spans="2:3" x14ac:dyDescent="0.2">
      <c r="B6" t="s">
        <v>34</v>
      </c>
      <c r="C6">
        <v>5.1104294478527598E-3</v>
      </c>
    </row>
    <row r="7" spans="2:3" x14ac:dyDescent="0.2">
      <c r="B7" t="s">
        <v>35</v>
      </c>
      <c r="C7">
        <v>2.49079754601227E-3</v>
      </c>
    </row>
    <row r="8" spans="2:3" x14ac:dyDescent="0.2">
      <c r="B8" t="s">
        <v>36</v>
      </c>
      <c r="C8">
        <v>4.9651162790697598E-3</v>
      </c>
    </row>
    <row r="9" spans="2:3" x14ac:dyDescent="0.2">
      <c r="B9" t="s">
        <v>37</v>
      </c>
      <c r="C9">
        <v>5.1395348837209301E-3</v>
      </c>
    </row>
    <row r="10" spans="2:3" x14ac:dyDescent="0.2">
      <c r="B10" t="s">
        <v>38</v>
      </c>
      <c r="C10">
        <v>1.0174418604651099E-2</v>
      </c>
    </row>
    <row r="11" spans="2:3" x14ac:dyDescent="0.2">
      <c r="B11" t="s">
        <v>39</v>
      </c>
      <c r="C11">
        <v>9.6913580246913503E-3</v>
      </c>
    </row>
    <row r="12" spans="2:3" x14ac:dyDescent="0.2">
      <c r="B12" t="s">
        <v>40</v>
      </c>
      <c r="C12">
        <v>1.5123456790123399E-2</v>
      </c>
    </row>
    <row r="13" spans="2:3" x14ac:dyDescent="0.2">
      <c r="B13" t="s">
        <v>41</v>
      </c>
      <c r="C13">
        <v>7.4691358024691302E-3</v>
      </c>
    </row>
    <row r="14" spans="2:3" x14ac:dyDescent="0.2">
      <c r="B14" t="s">
        <v>42</v>
      </c>
      <c r="C14">
        <v>0</v>
      </c>
    </row>
    <row r="15" spans="2:3" x14ac:dyDescent="0.2">
      <c r="B15" t="s">
        <v>43</v>
      </c>
      <c r="C15">
        <v>3.5315315315315298E-3</v>
      </c>
    </row>
    <row r="16" spans="2:3" x14ac:dyDescent="0.2">
      <c r="B16" t="s">
        <v>44</v>
      </c>
      <c r="C16">
        <v>0</v>
      </c>
    </row>
    <row r="17" spans="2:3" x14ac:dyDescent="0.2">
      <c r="B17" t="s">
        <v>45</v>
      </c>
      <c r="C17">
        <v>5.5208333333333299E-3</v>
      </c>
    </row>
    <row r="18" spans="2:3" x14ac:dyDescent="0.2">
      <c r="B18" t="s">
        <v>46</v>
      </c>
      <c r="C18">
        <v>5.7291666666666602E-3</v>
      </c>
    </row>
    <row r="19" spans="2:3" x14ac:dyDescent="0.2">
      <c r="B19" t="s">
        <v>47</v>
      </c>
      <c r="C19">
        <v>0</v>
      </c>
    </row>
    <row r="20" spans="2:3" x14ac:dyDescent="0.2">
      <c r="B20" t="s">
        <v>48</v>
      </c>
      <c r="C20">
        <v>1.5346534653465299E-2</v>
      </c>
    </row>
    <row r="21" spans="2:3" x14ac:dyDescent="0.2">
      <c r="B21" t="s">
        <v>49</v>
      </c>
      <c r="C21">
        <v>4.9900990099009897E-2</v>
      </c>
    </row>
    <row r="22" spans="2:3" x14ac:dyDescent="0.2">
      <c r="B22" t="s">
        <v>50</v>
      </c>
      <c r="C22">
        <v>2.33663366336633E-2</v>
      </c>
    </row>
    <row r="23" spans="2:3" x14ac:dyDescent="0.2">
      <c r="B23" t="s">
        <v>51</v>
      </c>
      <c r="C23">
        <v>2.1936758893280599E-2</v>
      </c>
    </row>
    <row r="24" spans="2:3" x14ac:dyDescent="0.2">
      <c r="B24" t="s">
        <v>52</v>
      </c>
      <c r="C24">
        <v>1.2490118577075099E-2</v>
      </c>
    </row>
    <row r="25" spans="2:3" x14ac:dyDescent="0.2">
      <c r="B25" t="s">
        <v>53</v>
      </c>
      <c r="C25">
        <v>9.0513833992094794E-3</v>
      </c>
    </row>
    <row r="26" spans="2:3" x14ac:dyDescent="0.2">
      <c r="B26" t="s">
        <v>54</v>
      </c>
      <c r="C26">
        <v>1.5536480686695201E-2</v>
      </c>
    </row>
    <row r="27" spans="2:3" x14ac:dyDescent="0.2">
      <c r="B27" t="s">
        <v>55</v>
      </c>
      <c r="C27">
        <v>1.9742489270386201E-2</v>
      </c>
    </row>
    <row r="28" spans="2:3" x14ac:dyDescent="0.2">
      <c r="B28" t="s">
        <v>56</v>
      </c>
      <c r="C28">
        <v>6.9527896995708102E-3</v>
      </c>
    </row>
    <row r="29" spans="2:3" x14ac:dyDescent="0.2">
      <c r="B29" t="s">
        <v>57</v>
      </c>
      <c r="C29">
        <v>0</v>
      </c>
    </row>
    <row r="30" spans="2:3" x14ac:dyDescent="0.2">
      <c r="B30" t="s">
        <v>58</v>
      </c>
      <c r="C30">
        <v>0</v>
      </c>
    </row>
    <row r="31" spans="2:3" x14ac:dyDescent="0.2">
      <c r="B31" t="s">
        <v>59</v>
      </c>
      <c r="C31">
        <v>0</v>
      </c>
    </row>
    <row r="32" spans="2:3" x14ac:dyDescent="0.2">
      <c r="B32" t="s">
        <v>60</v>
      </c>
      <c r="C32">
        <v>2.05084745762711E-3</v>
      </c>
    </row>
    <row r="33" spans="2:3" x14ac:dyDescent="0.2">
      <c r="B33" t="s">
        <v>61</v>
      </c>
      <c r="C33">
        <v>4.0056497175141202E-3</v>
      </c>
    </row>
    <row r="34" spans="2:3" x14ac:dyDescent="0.2">
      <c r="B34" t="s">
        <v>62</v>
      </c>
      <c r="C34">
        <v>2.02259887005649E-3</v>
      </c>
    </row>
    <row r="35" spans="2:3" x14ac:dyDescent="0.2">
      <c r="B35" t="s">
        <v>63</v>
      </c>
      <c r="C35">
        <v>4.5615763546797999E-2</v>
      </c>
    </row>
    <row r="36" spans="2:3" x14ac:dyDescent="0.2">
      <c r="B36" t="s">
        <v>64</v>
      </c>
      <c r="C36">
        <v>3.9655172413793099E-2</v>
      </c>
    </row>
    <row r="37" spans="2:3" x14ac:dyDescent="0.2">
      <c r="B37" t="s">
        <v>65</v>
      </c>
      <c r="C37">
        <v>3.30049261083743E-2</v>
      </c>
    </row>
    <row r="38" spans="2:3" x14ac:dyDescent="0.2">
      <c r="B38" t="s">
        <v>66</v>
      </c>
      <c r="C38">
        <v>3.8835616438356098E-2</v>
      </c>
    </row>
    <row r="39" spans="2:3" x14ac:dyDescent="0.2">
      <c r="B39" t="s">
        <v>67</v>
      </c>
      <c r="C39">
        <v>4.4931506849315003E-2</v>
      </c>
    </row>
    <row r="40" spans="2:3" x14ac:dyDescent="0.2">
      <c r="B40" t="s">
        <v>68</v>
      </c>
      <c r="C40">
        <v>2.2465753424657502E-2</v>
      </c>
    </row>
    <row r="41" spans="2:3" x14ac:dyDescent="0.2">
      <c r="B41" t="s">
        <v>69</v>
      </c>
      <c r="C41">
        <v>0.21243523316062099</v>
      </c>
    </row>
    <row r="42" spans="2:3" x14ac:dyDescent="0.2">
      <c r="B42" t="s">
        <v>70</v>
      </c>
      <c r="C42">
        <v>0.21761658031087999</v>
      </c>
    </row>
    <row r="43" spans="2:3" x14ac:dyDescent="0.2">
      <c r="B43" t="s">
        <v>71</v>
      </c>
      <c r="C43">
        <v>0.25388601036269398</v>
      </c>
    </row>
    <row r="44" spans="2:3" x14ac:dyDescent="0.2">
      <c r="B44" t="s">
        <v>72</v>
      </c>
      <c r="C44">
        <v>1.33191489361702E-2</v>
      </c>
    </row>
    <row r="45" spans="2:3" x14ac:dyDescent="0.2">
      <c r="B45" t="s">
        <v>73</v>
      </c>
      <c r="C45">
        <v>1.4936170212765901E-2</v>
      </c>
    </row>
    <row r="46" spans="2:3" x14ac:dyDescent="0.2">
      <c r="B46" t="s">
        <v>74</v>
      </c>
      <c r="C46">
        <v>2.6978723404255299E-2</v>
      </c>
    </row>
    <row r="47" spans="2:3" x14ac:dyDescent="0.2">
      <c r="B47" t="s">
        <v>75</v>
      </c>
      <c r="C47">
        <v>2.3823529411764698E-2</v>
      </c>
    </row>
    <row r="48" spans="2:3" x14ac:dyDescent="0.2">
      <c r="B48" t="s">
        <v>76</v>
      </c>
      <c r="C48">
        <v>8.0252100840336096E-3</v>
      </c>
    </row>
    <row r="49" spans="2:3" x14ac:dyDescent="0.2">
      <c r="B49" t="s">
        <v>77</v>
      </c>
      <c r="C49">
        <v>5.3781512605042001E-3</v>
      </c>
    </row>
    <row r="50" spans="2:3" x14ac:dyDescent="0.2">
      <c r="B50" t="s">
        <v>78</v>
      </c>
      <c r="C50">
        <v>0</v>
      </c>
    </row>
    <row r="51" spans="2:3" x14ac:dyDescent="0.2">
      <c r="B51" t="s">
        <v>79</v>
      </c>
      <c r="C51">
        <v>0</v>
      </c>
    </row>
    <row r="52" spans="2:3" x14ac:dyDescent="0.2">
      <c r="B52" t="s">
        <v>80</v>
      </c>
      <c r="C52">
        <v>0</v>
      </c>
    </row>
    <row r="53" spans="2:3" x14ac:dyDescent="0.2">
      <c r="B53" t="s">
        <v>81</v>
      </c>
      <c r="C53">
        <v>0</v>
      </c>
    </row>
    <row r="54" spans="2:3" x14ac:dyDescent="0.2">
      <c r="B54" t="s">
        <v>82</v>
      </c>
      <c r="C54">
        <v>0</v>
      </c>
    </row>
    <row r="55" spans="2:3" x14ac:dyDescent="0.2">
      <c r="B55" t="s">
        <v>83</v>
      </c>
      <c r="C55">
        <v>0</v>
      </c>
    </row>
    <row r="56" spans="2:3" x14ac:dyDescent="0.2">
      <c r="B56" t="s">
        <v>84</v>
      </c>
      <c r="C56">
        <v>2.8983050847457602E-3</v>
      </c>
    </row>
    <row r="57" spans="2:3" x14ac:dyDescent="0.2">
      <c r="B57" t="s">
        <v>85</v>
      </c>
      <c r="C57">
        <v>1.4618644067796601E-3</v>
      </c>
    </row>
    <row r="58" spans="2:3" x14ac:dyDescent="0.2">
      <c r="B58" t="s">
        <v>86</v>
      </c>
      <c r="C58">
        <v>0</v>
      </c>
    </row>
    <row r="59" spans="2:3" x14ac:dyDescent="0.2">
      <c r="B59" t="s">
        <v>87</v>
      </c>
      <c r="C59">
        <v>1.9488636363636298E-2</v>
      </c>
    </row>
    <row r="60" spans="2:3" x14ac:dyDescent="0.2">
      <c r="B60" t="s">
        <v>88</v>
      </c>
      <c r="C60">
        <v>3.2613636363636303E-2</v>
      </c>
    </row>
    <row r="61" spans="2:3" x14ac:dyDescent="0.2">
      <c r="B61" t="s">
        <v>89</v>
      </c>
      <c r="C61">
        <v>1.1079545454545399E-2</v>
      </c>
    </row>
    <row r="62" spans="2:3" x14ac:dyDescent="0.2">
      <c r="B62" t="s">
        <v>90</v>
      </c>
      <c r="C62">
        <v>1.2794268167860799E-2</v>
      </c>
    </row>
    <row r="63" spans="2:3" x14ac:dyDescent="0.2">
      <c r="B63" t="s">
        <v>91</v>
      </c>
      <c r="C63">
        <v>2.2210849539406299E-2</v>
      </c>
    </row>
    <row r="64" spans="2:3" x14ac:dyDescent="0.2">
      <c r="B64" t="s">
        <v>92</v>
      </c>
      <c r="C64">
        <v>3.5414534288638597E-2</v>
      </c>
    </row>
    <row r="65" spans="2:3" x14ac:dyDescent="0.2">
      <c r="B65" t="s">
        <v>93</v>
      </c>
      <c r="C65">
        <v>8.5217391304347797E-3</v>
      </c>
    </row>
    <row r="66" spans="2:3" x14ac:dyDescent="0.2">
      <c r="B66" t="s">
        <v>94</v>
      </c>
      <c r="C66">
        <v>5.9565217391304298E-3</v>
      </c>
    </row>
    <row r="67" spans="2:3" x14ac:dyDescent="0.2">
      <c r="B67" t="s">
        <v>95</v>
      </c>
      <c r="C67">
        <v>8.8695652173913005E-3</v>
      </c>
    </row>
    <row r="68" spans="2:3" x14ac:dyDescent="0.2">
      <c r="B68" t="s">
        <v>96</v>
      </c>
      <c r="C68">
        <v>0</v>
      </c>
    </row>
    <row r="69" spans="2:3" x14ac:dyDescent="0.2">
      <c r="B69" t="s">
        <v>97</v>
      </c>
      <c r="C69">
        <v>6.42045454545454E-3</v>
      </c>
    </row>
    <row r="70" spans="2:3" x14ac:dyDescent="0.2">
      <c r="B70" t="s">
        <v>98</v>
      </c>
      <c r="C70">
        <v>8.3522727272727203E-3</v>
      </c>
    </row>
    <row r="71" spans="2:3" x14ac:dyDescent="0.2">
      <c r="B71" t="s">
        <v>99</v>
      </c>
      <c r="C71">
        <v>0</v>
      </c>
    </row>
    <row r="72" spans="2:3" x14ac:dyDescent="0.2">
      <c r="B72" t="s">
        <v>100</v>
      </c>
      <c r="C72">
        <v>0</v>
      </c>
    </row>
    <row r="73" spans="2:3" x14ac:dyDescent="0.2">
      <c r="B73" t="s">
        <v>101</v>
      </c>
      <c r="C73">
        <v>0</v>
      </c>
    </row>
    <row r="74" spans="2:3" x14ac:dyDescent="0.2">
      <c r="B74" t="s">
        <v>102</v>
      </c>
      <c r="C74">
        <v>0</v>
      </c>
    </row>
    <row r="75" spans="2:3" x14ac:dyDescent="0.2">
      <c r="B75" t="s">
        <v>103</v>
      </c>
      <c r="C75">
        <v>4.2628571428571403E-3</v>
      </c>
    </row>
    <row r="76" spans="2:3" x14ac:dyDescent="0.2">
      <c r="B76" t="s">
        <v>104</v>
      </c>
      <c r="C76">
        <v>4.1314285714285698E-3</v>
      </c>
    </row>
    <row r="77" spans="2:3" x14ac:dyDescent="0.2">
      <c r="B77" t="s">
        <v>105</v>
      </c>
      <c r="C77">
        <v>7.7714285714285698E-3</v>
      </c>
    </row>
    <row r="78" spans="2:3" x14ac:dyDescent="0.2">
      <c r="B78" t="s">
        <v>106</v>
      </c>
      <c r="C78">
        <v>7.9523809523809504E-3</v>
      </c>
    </row>
    <row r="79" spans="2:3" x14ac:dyDescent="0.2">
      <c r="B79" t="s">
        <v>107</v>
      </c>
      <c r="C79">
        <v>7.3428571428571397E-3</v>
      </c>
    </row>
    <row r="80" spans="2:3" x14ac:dyDescent="0.2">
      <c r="B80" t="s">
        <v>108</v>
      </c>
      <c r="C80">
        <v>0</v>
      </c>
    </row>
    <row r="81" spans="2:3" x14ac:dyDescent="0.2">
      <c r="B81" t="s">
        <v>109</v>
      </c>
      <c r="C81">
        <v>3.2217194570135698E-3</v>
      </c>
    </row>
    <row r="82" spans="2:3" x14ac:dyDescent="0.2">
      <c r="B82" t="s">
        <v>110</v>
      </c>
      <c r="C82">
        <v>1.6199095022624401E-3</v>
      </c>
    </row>
    <row r="83" spans="2:3" x14ac:dyDescent="0.2">
      <c r="B83" t="s">
        <v>111</v>
      </c>
      <c r="C83">
        <v>0</v>
      </c>
    </row>
    <row r="84" spans="2:3" x14ac:dyDescent="0.2">
      <c r="B84" t="s">
        <v>112</v>
      </c>
      <c r="C84">
        <v>3.2796610169491501E-3</v>
      </c>
    </row>
    <row r="85" spans="2:3" x14ac:dyDescent="0.2">
      <c r="B85" t="s">
        <v>113</v>
      </c>
      <c r="C85">
        <v>3.16101694915254E-3</v>
      </c>
    </row>
    <row r="86" spans="2:3" x14ac:dyDescent="0.2">
      <c r="B86" t="s">
        <v>114</v>
      </c>
      <c r="C86">
        <v>0</v>
      </c>
    </row>
    <row r="87" spans="2:3" x14ac:dyDescent="0.2">
      <c r="B87" t="s">
        <v>115</v>
      </c>
      <c r="C87">
        <v>0</v>
      </c>
    </row>
    <row r="88" spans="2:3" x14ac:dyDescent="0.2">
      <c r="B88" t="s">
        <v>116</v>
      </c>
      <c r="C88">
        <v>1.73658536585365E-3</v>
      </c>
    </row>
    <row r="89" spans="2:3" x14ac:dyDescent="0.2">
      <c r="B89" t="s">
        <v>117</v>
      </c>
      <c r="C89">
        <v>0</v>
      </c>
    </row>
    <row r="90" spans="2:3" x14ac:dyDescent="0.2">
      <c r="B90" t="s">
        <v>118</v>
      </c>
      <c r="C90">
        <v>0</v>
      </c>
    </row>
    <row r="91" spans="2:3" x14ac:dyDescent="0.2">
      <c r="B91" t="s">
        <v>119</v>
      </c>
      <c r="C91">
        <v>0</v>
      </c>
    </row>
    <row r="92" spans="2:3" x14ac:dyDescent="0.2">
      <c r="B92" t="s">
        <v>120</v>
      </c>
      <c r="C92">
        <v>9.2660550458715605E-3</v>
      </c>
    </row>
    <row r="93" spans="2:3" x14ac:dyDescent="0.2">
      <c r="B93" t="s">
        <v>121</v>
      </c>
      <c r="C93">
        <v>0</v>
      </c>
    </row>
    <row r="94" spans="2:3" x14ac:dyDescent="0.2">
      <c r="B94" t="s">
        <v>122</v>
      </c>
      <c r="C94">
        <v>4.7706422018348599E-3</v>
      </c>
    </row>
    <row r="95" spans="2:3" x14ac:dyDescent="0.2">
      <c r="B95" t="s">
        <v>123</v>
      </c>
      <c r="C95">
        <v>0</v>
      </c>
    </row>
    <row r="96" spans="2:3" x14ac:dyDescent="0.2">
      <c r="B96" t="s">
        <v>124</v>
      </c>
      <c r="C96">
        <v>0</v>
      </c>
    </row>
    <row r="97" spans="2:3" x14ac:dyDescent="0.2">
      <c r="B97" t="s">
        <v>125</v>
      </c>
      <c r="C97">
        <v>0</v>
      </c>
    </row>
    <row r="98" spans="2:3" x14ac:dyDescent="0.2">
      <c r="B98" t="s">
        <v>126</v>
      </c>
      <c r="C98">
        <v>0</v>
      </c>
    </row>
    <row r="99" spans="2:3" x14ac:dyDescent="0.2">
      <c r="B99" t="s">
        <v>127</v>
      </c>
      <c r="C99">
        <v>0</v>
      </c>
    </row>
    <row r="100" spans="2:3" x14ac:dyDescent="0.2">
      <c r="B100" t="s">
        <v>128</v>
      </c>
      <c r="C100">
        <v>0</v>
      </c>
    </row>
    <row r="101" spans="2:3" x14ac:dyDescent="0.2">
      <c r="B101" t="s">
        <v>129</v>
      </c>
      <c r="C101">
        <v>0</v>
      </c>
    </row>
    <row r="102" spans="2:3" x14ac:dyDescent="0.2">
      <c r="B102" t="s">
        <v>130</v>
      </c>
      <c r="C102">
        <v>0</v>
      </c>
    </row>
    <row r="103" spans="2:3" x14ac:dyDescent="0.2">
      <c r="B103" t="s">
        <v>131</v>
      </c>
      <c r="C103">
        <v>0</v>
      </c>
    </row>
    <row r="104" spans="2:3" x14ac:dyDescent="0.2">
      <c r="B104" t="s">
        <v>132</v>
      </c>
      <c r="C104">
        <v>0</v>
      </c>
    </row>
    <row r="105" spans="2:3" x14ac:dyDescent="0.2">
      <c r="B105" t="s">
        <v>133</v>
      </c>
      <c r="C105">
        <v>0</v>
      </c>
    </row>
    <row r="106" spans="2:3" x14ac:dyDescent="0.2">
      <c r="B106" t="s">
        <v>134</v>
      </c>
      <c r="C106">
        <v>0</v>
      </c>
    </row>
    <row r="107" spans="2:3" x14ac:dyDescent="0.2">
      <c r="B107" t="s">
        <v>135</v>
      </c>
      <c r="C107">
        <v>0</v>
      </c>
    </row>
    <row r="108" spans="2:3" x14ac:dyDescent="0.2">
      <c r="B108" t="s">
        <v>136</v>
      </c>
      <c r="C108">
        <v>0</v>
      </c>
    </row>
    <row r="109" spans="2:3" x14ac:dyDescent="0.2">
      <c r="B109" t="s">
        <v>137</v>
      </c>
      <c r="C109">
        <v>0</v>
      </c>
    </row>
    <row r="110" spans="2:3" x14ac:dyDescent="0.2">
      <c r="B110" t="s">
        <v>138</v>
      </c>
      <c r="C110">
        <v>0</v>
      </c>
    </row>
    <row r="111" spans="2:3" x14ac:dyDescent="0.2">
      <c r="B111" t="s">
        <v>139</v>
      </c>
      <c r="C111">
        <v>0</v>
      </c>
    </row>
    <row r="112" spans="2:3" x14ac:dyDescent="0.2">
      <c r="B112" t="s">
        <v>140</v>
      </c>
      <c r="C112">
        <v>0</v>
      </c>
    </row>
    <row r="113" spans="2:3" x14ac:dyDescent="0.2">
      <c r="B113" t="s">
        <v>141</v>
      </c>
      <c r="C113">
        <v>0</v>
      </c>
    </row>
    <row r="114" spans="2:3" x14ac:dyDescent="0.2">
      <c r="B114" t="s">
        <v>142</v>
      </c>
      <c r="C114">
        <v>0</v>
      </c>
    </row>
    <row r="115" spans="2:3" x14ac:dyDescent="0.2">
      <c r="B115" t="s">
        <v>143</v>
      </c>
      <c r="C115">
        <v>0</v>
      </c>
    </row>
    <row r="116" spans="2:3" x14ac:dyDescent="0.2">
      <c r="B116" t="s">
        <v>144</v>
      </c>
      <c r="C116">
        <v>0</v>
      </c>
    </row>
    <row r="117" spans="2:3" x14ac:dyDescent="0.2">
      <c r="B117" t="s">
        <v>145</v>
      </c>
      <c r="C117">
        <v>0</v>
      </c>
    </row>
    <row r="118" spans="2:3" x14ac:dyDescent="0.2">
      <c r="B118" t="s">
        <v>146</v>
      </c>
      <c r="C118">
        <v>2.4670658682634699E-3</v>
      </c>
    </row>
    <row r="119" spans="2:3" x14ac:dyDescent="0.2">
      <c r="B119" t="s">
        <v>147</v>
      </c>
      <c r="C119">
        <v>1.7091836734693801E-3</v>
      </c>
    </row>
    <row r="120" spans="2:3" x14ac:dyDescent="0.2">
      <c r="B120" t="s">
        <v>148</v>
      </c>
      <c r="C120">
        <v>0</v>
      </c>
    </row>
    <row r="121" spans="2:3" x14ac:dyDescent="0.2">
      <c r="B121" t="s">
        <v>149</v>
      </c>
      <c r="C121">
        <v>0</v>
      </c>
    </row>
    <row r="122" spans="2:3" x14ac:dyDescent="0.2">
      <c r="B122" t="s">
        <v>150</v>
      </c>
      <c r="C122">
        <v>0</v>
      </c>
    </row>
    <row r="123" spans="2:3" x14ac:dyDescent="0.2">
      <c r="B123" t="s">
        <v>151</v>
      </c>
      <c r="C123">
        <v>1.48616600790513E-3</v>
      </c>
    </row>
    <row r="124" spans="2:3" x14ac:dyDescent="0.2">
      <c r="B124" t="s">
        <v>152</v>
      </c>
      <c r="C12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16E31-F40D-8146-BDC0-D027A5844C72}">
  <dimension ref="A1:E123"/>
  <sheetViews>
    <sheetView topLeftCell="A48" workbookViewId="0">
      <selection activeCell="A52" sqref="A52:A53"/>
    </sheetView>
  </sheetViews>
  <sheetFormatPr baseColWidth="10" defaultRowHeight="16" x14ac:dyDescent="0.2"/>
  <cols>
    <col min="1" max="1" width="27.1640625" customWidth="1"/>
    <col min="2" max="2" width="37.33203125" customWidth="1"/>
    <col min="3" max="3" width="37.6640625" customWidth="1"/>
    <col min="4" max="4" width="40.5" customWidth="1"/>
    <col min="5" max="5" width="46.83203125" customWidth="1"/>
  </cols>
  <sheetData>
    <row r="1" spans="1:5" x14ac:dyDescent="0.2">
      <c r="A1" s="3"/>
      <c r="B1" s="2"/>
      <c r="C1" s="2"/>
      <c r="D1" s="2"/>
      <c r="E1" s="2"/>
    </row>
    <row r="2" spans="1:5" x14ac:dyDescent="0.2">
      <c r="A2" s="1"/>
      <c r="B2" s="1"/>
      <c r="C2" s="1"/>
      <c r="D2" s="1"/>
      <c r="E2" s="1"/>
    </row>
    <row r="3" spans="1:5" x14ac:dyDescent="0.2">
      <c r="A3" s="1"/>
      <c r="B3" s="1"/>
      <c r="C3" s="1"/>
      <c r="D3" s="1"/>
      <c r="E3" s="1"/>
    </row>
    <row r="4" spans="1:5" x14ac:dyDescent="0.2">
      <c r="A4" s="1"/>
      <c r="B4" s="1"/>
      <c r="C4" s="1"/>
      <c r="D4" s="1"/>
      <c r="E4" s="1"/>
    </row>
    <row r="5" spans="1:5" x14ac:dyDescent="0.2">
      <c r="A5" s="1"/>
      <c r="B5" s="1"/>
      <c r="C5" s="1"/>
      <c r="D5" s="1"/>
      <c r="E5" s="1"/>
    </row>
    <row r="6" spans="1:5" x14ac:dyDescent="0.2">
      <c r="A6" s="1"/>
      <c r="B6" s="1"/>
      <c r="C6" s="1"/>
      <c r="D6" s="1"/>
      <c r="E6" s="1"/>
    </row>
    <row r="7" spans="1:5" x14ac:dyDescent="0.2">
      <c r="A7" s="1"/>
      <c r="B7" s="1"/>
      <c r="C7" s="1"/>
      <c r="D7" s="1"/>
      <c r="E7" s="1"/>
    </row>
    <row r="8" spans="1:5" x14ac:dyDescent="0.2">
      <c r="A8" s="1"/>
      <c r="B8" s="1"/>
      <c r="C8" s="1"/>
      <c r="D8" s="1"/>
      <c r="E8" s="1"/>
    </row>
    <row r="9" spans="1:5" x14ac:dyDescent="0.2">
      <c r="A9" s="1"/>
      <c r="B9" s="1"/>
      <c r="C9" s="1"/>
      <c r="D9" s="1"/>
      <c r="E9" s="1"/>
    </row>
    <row r="10" spans="1:5" x14ac:dyDescent="0.2">
      <c r="A10" s="1"/>
      <c r="B10" s="1"/>
      <c r="C10" s="1"/>
      <c r="D10" s="1"/>
      <c r="E10" s="1"/>
    </row>
    <row r="11" spans="1:5" x14ac:dyDescent="0.2">
      <c r="A11" s="1"/>
      <c r="B11" s="1"/>
      <c r="C11" s="1"/>
      <c r="D11" s="1"/>
      <c r="E11" s="1"/>
    </row>
    <row r="12" spans="1:5" x14ac:dyDescent="0.2">
      <c r="A12" s="1"/>
      <c r="B12" s="1"/>
      <c r="C12" s="1"/>
      <c r="D12" s="1"/>
      <c r="E12" s="1"/>
    </row>
    <row r="13" spans="1:5" x14ac:dyDescent="0.2">
      <c r="A13" s="1"/>
      <c r="B13" s="1"/>
      <c r="C13" s="1"/>
      <c r="D13" s="1"/>
      <c r="E13" s="1"/>
    </row>
    <row r="14" spans="1:5" x14ac:dyDescent="0.2">
      <c r="A14" s="1"/>
      <c r="B14" s="1"/>
      <c r="C14" s="1"/>
      <c r="D14" s="1"/>
      <c r="E14" s="1"/>
    </row>
    <row r="15" spans="1:5" x14ac:dyDescent="0.2">
      <c r="A15" s="1"/>
      <c r="B15" s="1"/>
      <c r="C15" s="1"/>
      <c r="D15" s="1"/>
      <c r="E15" s="1"/>
    </row>
    <row r="16" spans="1:5" x14ac:dyDescent="0.2">
      <c r="A16" s="1"/>
      <c r="B16" s="1"/>
      <c r="C16" s="1"/>
      <c r="D16" s="1"/>
      <c r="E16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1"/>
      <c r="C18" s="1"/>
      <c r="D18" s="1"/>
      <c r="E18" s="1"/>
    </row>
    <row r="19" spans="1:5" x14ac:dyDescent="0.2">
      <c r="A19" s="1"/>
      <c r="B19" s="1"/>
      <c r="C19" s="1"/>
      <c r="D19" s="1"/>
      <c r="E19" s="1"/>
    </row>
    <row r="20" spans="1:5" x14ac:dyDescent="0.2">
      <c r="A20" s="1"/>
      <c r="B20" s="1"/>
      <c r="C20" s="1"/>
      <c r="D20" s="1"/>
      <c r="E20" s="1"/>
    </row>
    <row r="21" spans="1:5" x14ac:dyDescent="0.2">
      <c r="A21" s="1"/>
      <c r="B21" s="1"/>
      <c r="C21" s="1"/>
      <c r="D21" s="1"/>
      <c r="E21" s="1"/>
    </row>
    <row r="22" spans="1:5" x14ac:dyDescent="0.2">
      <c r="A22" s="1"/>
      <c r="B22" s="1"/>
      <c r="C22" s="1"/>
      <c r="D22" s="1"/>
      <c r="E22" s="1"/>
    </row>
    <row r="23" spans="1:5" x14ac:dyDescent="0.2">
      <c r="A23" s="1"/>
      <c r="B23" s="1"/>
      <c r="C23" s="1"/>
      <c r="D23" s="1"/>
      <c r="E23" s="1"/>
    </row>
    <row r="24" spans="1:5" x14ac:dyDescent="0.2">
      <c r="A24" s="1"/>
      <c r="B24" s="1"/>
      <c r="C24" s="1"/>
      <c r="D24" s="1"/>
      <c r="E24" s="1"/>
    </row>
    <row r="25" spans="1:5" x14ac:dyDescent="0.2">
      <c r="A25" s="1"/>
      <c r="B25" s="1"/>
      <c r="C25" s="1"/>
      <c r="D25" s="1"/>
      <c r="E25" s="1"/>
    </row>
    <row r="26" spans="1:5" x14ac:dyDescent="0.2">
      <c r="A26" s="1"/>
      <c r="B26" s="1"/>
      <c r="C26" s="1"/>
      <c r="D26" s="1"/>
      <c r="E26" s="1"/>
    </row>
    <row r="27" spans="1:5" x14ac:dyDescent="0.2">
      <c r="A27" s="1"/>
      <c r="B27" s="1"/>
      <c r="C27" s="1"/>
      <c r="D27" s="1"/>
      <c r="E27" s="1"/>
    </row>
    <row r="28" spans="1:5" x14ac:dyDescent="0.2">
      <c r="A28" s="1"/>
      <c r="B28" s="1"/>
      <c r="C28" s="1"/>
      <c r="D28" s="1"/>
      <c r="E28" s="1"/>
    </row>
    <row r="29" spans="1:5" x14ac:dyDescent="0.2">
      <c r="A29" s="1"/>
      <c r="B29" s="1"/>
      <c r="C29" s="1"/>
      <c r="D29" s="1"/>
      <c r="E29" s="1"/>
    </row>
    <row r="30" spans="1:5" x14ac:dyDescent="0.2">
      <c r="A30" s="1"/>
      <c r="B30" s="1"/>
      <c r="C30" s="1"/>
      <c r="D30" s="1"/>
      <c r="E30" s="1"/>
    </row>
    <row r="31" spans="1:5" x14ac:dyDescent="0.2">
      <c r="A31" s="1"/>
      <c r="B31" s="1"/>
      <c r="C31" s="1"/>
      <c r="D31" s="1"/>
      <c r="E31" s="1"/>
    </row>
    <row r="32" spans="1:5" x14ac:dyDescent="0.2">
      <c r="A32" s="1"/>
      <c r="B32" s="1"/>
      <c r="C32" s="1"/>
      <c r="D32" s="1"/>
      <c r="E32" s="1"/>
    </row>
    <row r="33" spans="1:5" x14ac:dyDescent="0.2">
      <c r="A33" s="1"/>
      <c r="B33" s="1"/>
      <c r="C33" s="1"/>
      <c r="D33" s="1"/>
      <c r="E33" s="1"/>
    </row>
    <row r="34" spans="1:5" x14ac:dyDescent="0.2">
      <c r="A34" s="1"/>
      <c r="B34" s="1"/>
      <c r="C34" s="1"/>
      <c r="D34" s="1"/>
      <c r="E34" s="1"/>
    </row>
    <row r="35" spans="1:5" x14ac:dyDescent="0.2">
      <c r="A35" s="1"/>
      <c r="B35" s="1"/>
      <c r="C35" s="1"/>
      <c r="D35" s="1"/>
      <c r="E35" s="1"/>
    </row>
    <row r="36" spans="1:5" x14ac:dyDescent="0.2">
      <c r="A36" s="1"/>
      <c r="B36" s="1"/>
      <c r="C36" s="1"/>
      <c r="D36" s="1"/>
      <c r="E36" s="1"/>
    </row>
    <row r="37" spans="1:5" x14ac:dyDescent="0.2">
      <c r="A37" s="1"/>
      <c r="B37" s="1"/>
      <c r="C37" s="1"/>
      <c r="D37" s="1"/>
      <c r="E37" s="1"/>
    </row>
    <row r="38" spans="1:5" x14ac:dyDescent="0.2">
      <c r="A38" s="1"/>
      <c r="B38" s="1"/>
      <c r="C38" s="1"/>
      <c r="D38" s="1"/>
      <c r="E38" s="1"/>
    </row>
    <row r="39" spans="1:5" x14ac:dyDescent="0.2">
      <c r="A39" s="1"/>
      <c r="B39" s="1"/>
      <c r="C39" s="1"/>
      <c r="D39" s="1"/>
      <c r="E39" s="1"/>
    </row>
    <row r="40" spans="1:5" x14ac:dyDescent="0.2">
      <c r="A40" s="1"/>
      <c r="B40" s="1"/>
      <c r="C40" s="1"/>
      <c r="D40" s="1"/>
      <c r="E40" s="1"/>
    </row>
    <row r="41" spans="1:5" x14ac:dyDescent="0.2">
      <c r="A41" s="1"/>
      <c r="B41" s="1"/>
      <c r="C41" s="1"/>
      <c r="D41" s="1"/>
      <c r="E41" s="1"/>
    </row>
    <row r="42" spans="1:5" x14ac:dyDescent="0.2">
      <c r="A42" s="1"/>
      <c r="B42" s="1"/>
      <c r="C42" s="1"/>
      <c r="D42" s="1"/>
      <c r="E42" s="1"/>
    </row>
    <row r="43" spans="1:5" x14ac:dyDescent="0.2">
      <c r="A43" s="1"/>
      <c r="B43" s="1"/>
      <c r="C43" s="1"/>
      <c r="D43" s="1"/>
      <c r="E43" s="1"/>
    </row>
    <row r="44" spans="1:5" x14ac:dyDescent="0.2">
      <c r="A44" s="1"/>
      <c r="B44" s="1"/>
      <c r="C44" s="1"/>
      <c r="D44" s="1"/>
      <c r="E44" s="1"/>
    </row>
    <row r="45" spans="1:5" x14ac:dyDescent="0.2">
      <c r="A45" s="1"/>
      <c r="B45" s="1"/>
      <c r="C45" s="1"/>
      <c r="D45" s="1"/>
      <c r="E45" s="1"/>
    </row>
    <row r="46" spans="1:5" x14ac:dyDescent="0.2">
      <c r="A46" s="1"/>
      <c r="B46" s="1"/>
      <c r="C46" s="1"/>
      <c r="D46" s="1"/>
      <c r="E46" s="1"/>
    </row>
    <row r="47" spans="1:5" x14ac:dyDescent="0.2">
      <c r="A47" s="1"/>
      <c r="B47" s="1"/>
      <c r="C47" s="1"/>
      <c r="D47" s="1"/>
      <c r="E47" s="1"/>
    </row>
    <row r="48" spans="1:5" x14ac:dyDescent="0.2">
      <c r="A48" s="1"/>
      <c r="B48" s="1"/>
      <c r="C48" s="1"/>
      <c r="D48" s="1"/>
      <c r="E48" s="1"/>
    </row>
    <row r="49" spans="1:5" x14ac:dyDescent="0.2">
      <c r="A49" s="1"/>
      <c r="B49" s="1"/>
      <c r="C49" s="1"/>
      <c r="D49" s="1"/>
      <c r="E49" s="1"/>
    </row>
    <row r="50" spans="1:5" x14ac:dyDescent="0.2">
      <c r="A50" s="1"/>
      <c r="B50" s="11" t="s">
        <v>566</v>
      </c>
      <c r="C50" s="11"/>
      <c r="D50" s="11"/>
      <c r="E50" s="1"/>
    </row>
    <row r="51" spans="1:5" x14ac:dyDescent="0.2">
      <c r="A51" s="1"/>
      <c r="B51" s="3" t="s">
        <v>158</v>
      </c>
      <c r="C51" s="3" t="s">
        <v>159</v>
      </c>
      <c r="D51" s="3" t="s">
        <v>160</v>
      </c>
      <c r="E51" s="1"/>
    </row>
    <row r="52" spans="1:5" x14ac:dyDescent="0.2">
      <c r="A52" s="6" t="s">
        <v>567</v>
      </c>
      <c r="B52" s="1">
        <v>6.2350697581869301E-3</v>
      </c>
      <c r="C52" s="1">
        <v>8.9826370766674503E-4</v>
      </c>
      <c r="D52" s="1">
        <v>3.3275385275042002E-5</v>
      </c>
      <c r="E52" s="1"/>
    </row>
    <row r="53" spans="1:5" x14ac:dyDescent="0.2">
      <c r="A53" s="6" t="s">
        <v>568</v>
      </c>
      <c r="B53" s="1">
        <v>5.5186027959865198E-3</v>
      </c>
      <c r="C53" s="1">
        <v>3.6960914299000402E-4</v>
      </c>
      <c r="D53" s="1">
        <v>1.2316451889176201E-4</v>
      </c>
      <c r="E53" s="1"/>
    </row>
    <row r="54" spans="1:5" x14ac:dyDescent="0.2">
      <c r="A54" s="1"/>
      <c r="B54" s="1"/>
      <c r="C54" s="1"/>
      <c r="D54" s="1"/>
      <c r="E54" s="1"/>
    </row>
    <row r="55" spans="1:5" x14ac:dyDescent="0.2">
      <c r="A55" s="1"/>
      <c r="B55" s="1"/>
      <c r="C55" s="1"/>
      <c r="D55" s="1"/>
      <c r="E55" s="1"/>
    </row>
    <row r="56" spans="1:5" x14ac:dyDescent="0.2">
      <c r="A56" s="1"/>
      <c r="B56" s="1"/>
      <c r="C56" s="1"/>
      <c r="D56" s="1"/>
      <c r="E56" s="1"/>
    </row>
    <row r="57" spans="1:5" x14ac:dyDescent="0.2">
      <c r="A57" s="1"/>
      <c r="B57" s="1"/>
      <c r="C57" s="1"/>
      <c r="D57" s="1"/>
      <c r="E57" s="1"/>
    </row>
    <row r="58" spans="1:5" x14ac:dyDescent="0.2">
      <c r="A58" s="1"/>
      <c r="B58" s="1"/>
      <c r="C58" s="1"/>
      <c r="D58" s="1"/>
      <c r="E58" s="1"/>
    </row>
    <row r="59" spans="1:5" x14ac:dyDescent="0.2">
      <c r="A59" s="1"/>
      <c r="B59" s="1"/>
      <c r="C59" s="1"/>
      <c r="D59" s="1"/>
      <c r="E59" s="1"/>
    </row>
    <row r="60" spans="1:5" x14ac:dyDescent="0.2">
      <c r="A60" s="1"/>
      <c r="B60" s="1"/>
      <c r="C60" s="1"/>
      <c r="D60" s="1"/>
      <c r="E60" s="1"/>
    </row>
    <row r="61" spans="1:5" x14ac:dyDescent="0.2">
      <c r="A61" s="1"/>
      <c r="B61" s="1"/>
      <c r="C61" s="1"/>
      <c r="D61" s="1"/>
      <c r="E61" s="1"/>
    </row>
    <row r="62" spans="1:5" x14ac:dyDescent="0.2">
      <c r="A62" s="1"/>
      <c r="B62" s="1"/>
      <c r="C62" s="1"/>
      <c r="D62" s="1"/>
      <c r="E62" s="1"/>
    </row>
    <row r="63" spans="1:5" x14ac:dyDescent="0.2">
      <c r="A63" s="1"/>
      <c r="B63" s="1"/>
      <c r="C63" s="1"/>
      <c r="D63" s="1"/>
      <c r="E63" s="1"/>
    </row>
    <row r="64" spans="1:5" x14ac:dyDescent="0.2">
      <c r="A64" s="1"/>
      <c r="B64" s="1"/>
      <c r="C64" s="1"/>
      <c r="D64" s="1"/>
      <c r="E64" s="1"/>
    </row>
    <row r="65" spans="1:5" x14ac:dyDescent="0.2">
      <c r="A65" s="1"/>
      <c r="B65" s="1"/>
      <c r="C65" s="1"/>
      <c r="D65" s="1"/>
      <c r="E65" s="1"/>
    </row>
    <row r="66" spans="1:5" x14ac:dyDescent="0.2">
      <c r="A66" s="1"/>
      <c r="B66" s="1"/>
      <c r="C66" s="1"/>
      <c r="D66" s="1"/>
      <c r="E66" s="1"/>
    </row>
    <row r="67" spans="1:5" x14ac:dyDescent="0.2">
      <c r="A67" s="1"/>
      <c r="B67" s="1"/>
      <c r="C67" s="1"/>
      <c r="D67" s="1"/>
      <c r="E67" s="1"/>
    </row>
    <row r="68" spans="1:5" x14ac:dyDescent="0.2">
      <c r="A68" s="1"/>
      <c r="B68" s="1"/>
      <c r="C68" s="1"/>
      <c r="D68" s="1"/>
      <c r="E68" s="1"/>
    </row>
    <row r="69" spans="1:5" x14ac:dyDescent="0.2">
      <c r="A69" s="1"/>
      <c r="B69" s="1"/>
      <c r="C69" s="1"/>
      <c r="D69" s="1"/>
      <c r="E69" s="1"/>
    </row>
    <row r="70" spans="1:5" x14ac:dyDescent="0.2">
      <c r="A70" s="1"/>
      <c r="B70" s="1"/>
      <c r="C70" s="1"/>
      <c r="D70" s="1"/>
      <c r="E70" s="1"/>
    </row>
    <row r="71" spans="1:5" x14ac:dyDescent="0.2">
      <c r="A71" s="1"/>
      <c r="B71" s="1"/>
      <c r="C71" s="1"/>
      <c r="D71" s="1"/>
      <c r="E71" s="1"/>
    </row>
    <row r="72" spans="1:5" x14ac:dyDescent="0.2">
      <c r="A72" s="1"/>
      <c r="B72" s="1"/>
      <c r="C72" s="1"/>
      <c r="D72" s="1"/>
      <c r="E72" s="1"/>
    </row>
    <row r="73" spans="1:5" x14ac:dyDescent="0.2">
      <c r="A73" s="1"/>
      <c r="B73" s="1"/>
      <c r="C73" s="1"/>
      <c r="D73" s="1"/>
      <c r="E73" s="1"/>
    </row>
    <row r="74" spans="1:5" x14ac:dyDescent="0.2">
      <c r="A74" s="1"/>
      <c r="B74" s="1"/>
      <c r="C74" s="1"/>
      <c r="D74" s="1"/>
      <c r="E74" s="1"/>
    </row>
    <row r="75" spans="1:5" x14ac:dyDescent="0.2">
      <c r="A75" s="1"/>
      <c r="B75" s="1"/>
      <c r="C75" s="1"/>
      <c r="D75" s="1"/>
      <c r="E75" s="1"/>
    </row>
    <row r="76" spans="1:5" x14ac:dyDescent="0.2">
      <c r="A76" s="1"/>
      <c r="B76" s="1"/>
      <c r="C76" s="1"/>
      <c r="D76" s="1"/>
      <c r="E76" s="1"/>
    </row>
    <row r="77" spans="1:5" x14ac:dyDescent="0.2">
      <c r="A77" s="1"/>
      <c r="B77" s="1"/>
      <c r="C77" s="1"/>
      <c r="D77" s="1"/>
      <c r="E77" s="1"/>
    </row>
    <row r="78" spans="1:5" x14ac:dyDescent="0.2">
      <c r="A78" s="1"/>
      <c r="B78" s="1"/>
      <c r="C78" s="1"/>
      <c r="D78" s="1"/>
      <c r="E78" s="1"/>
    </row>
    <row r="79" spans="1:5" x14ac:dyDescent="0.2">
      <c r="A79" s="1"/>
      <c r="B79" s="1"/>
      <c r="C79" s="1"/>
      <c r="D79" s="1"/>
      <c r="E79" s="1"/>
    </row>
    <row r="80" spans="1:5" x14ac:dyDescent="0.2">
      <c r="A80" s="1"/>
      <c r="B80" s="1"/>
      <c r="C80" s="1"/>
      <c r="D80" s="1"/>
      <c r="E80" s="1"/>
    </row>
    <row r="81" spans="1:5" x14ac:dyDescent="0.2">
      <c r="A81" s="1"/>
      <c r="B81" s="1"/>
      <c r="C81" s="1"/>
      <c r="D81" s="1"/>
      <c r="E81" s="1"/>
    </row>
    <row r="82" spans="1:5" x14ac:dyDescent="0.2">
      <c r="A82" s="1"/>
      <c r="B82" s="1"/>
      <c r="C82" s="1"/>
      <c r="D82" s="1"/>
      <c r="E82" s="1"/>
    </row>
    <row r="83" spans="1:5" x14ac:dyDescent="0.2">
      <c r="A83" s="1"/>
      <c r="B83" s="1"/>
      <c r="C83" s="1"/>
      <c r="D83" s="1"/>
      <c r="E83" s="1"/>
    </row>
    <row r="84" spans="1:5" x14ac:dyDescent="0.2">
      <c r="A84" s="1"/>
      <c r="B84" s="1"/>
      <c r="C84" s="1"/>
      <c r="D84" s="1"/>
      <c r="E84" s="1"/>
    </row>
    <row r="85" spans="1:5" x14ac:dyDescent="0.2">
      <c r="A85" s="1"/>
      <c r="B85" s="1"/>
      <c r="C85" s="1"/>
      <c r="D85" s="1"/>
      <c r="E85" s="1"/>
    </row>
    <row r="86" spans="1:5" x14ac:dyDescent="0.2">
      <c r="A86" s="1"/>
      <c r="B86" s="1"/>
      <c r="C86" s="1"/>
      <c r="D86" s="1"/>
      <c r="E86" s="1"/>
    </row>
    <row r="87" spans="1:5" x14ac:dyDescent="0.2">
      <c r="A87" s="1"/>
      <c r="B87" s="1"/>
      <c r="C87" s="1"/>
      <c r="D87" s="1"/>
      <c r="E87" s="1"/>
    </row>
    <row r="88" spans="1:5" x14ac:dyDescent="0.2">
      <c r="A88" s="1"/>
      <c r="B88" s="1"/>
      <c r="C88" s="1"/>
      <c r="D88" s="1"/>
      <c r="E88" s="1"/>
    </row>
    <row r="89" spans="1:5" x14ac:dyDescent="0.2">
      <c r="A89" s="1"/>
      <c r="B89" s="1"/>
      <c r="C89" s="1"/>
      <c r="D89" s="1"/>
      <c r="E89" s="1"/>
    </row>
    <row r="90" spans="1:5" x14ac:dyDescent="0.2">
      <c r="A90" s="1"/>
      <c r="B90" s="1"/>
      <c r="C90" s="1"/>
      <c r="D90" s="1"/>
      <c r="E90" s="1"/>
    </row>
    <row r="91" spans="1:5" x14ac:dyDescent="0.2">
      <c r="A91" s="1"/>
      <c r="B91" s="1"/>
      <c r="C91" s="1"/>
      <c r="D91" s="1"/>
      <c r="E91" s="1"/>
    </row>
    <row r="92" spans="1:5" x14ac:dyDescent="0.2">
      <c r="A92" s="1"/>
      <c r="B92" s="1"/>
      <c r="C92" s="1"/>
      <c r="D92" s="1"/>
      <c r="E92" s="1"/>
    </row>
    <row r="93" spans="1:5" x14ac:dyDescent="0.2">
      <c r="A93" s="1"/>
      <c r="B93" s="1"/>
      <c r="C93" s="1"/>
      <c r="D93" s="1"/>
      <c r="E93" s="1"/>
    </row>
    <row r="94" spans="1:5" x14ac:dyDescent="0.2">
      <c r="A94" s="1"/>
      <c r="B94" s="1"/>
      <c r="C94" s="1"/>
      <c r="D94" s="1"/>
      <c r="E94" s="1"/>
    </row>
    <row r="95" spans="1:5" x14ac:dyDescent="0.2">
      <c r="A95" s="1"/>
      <c r="B95" s="1"/>
      <c r="C95" s="1"/>
      <c r="D95" s="1"/>
      <c r="E95" s="1"/>
    </row>
    <row r="96" spans="1:5" x14ac:dyDescent="0.2">
      <c r="A96" s="1"/>
      <c r="B96" s="1"/>
      <c r="C96" s="1"/>
      <c r="D96" s="1"/>
      <c r="E96" s="1"/>
    </row>
    <row r="97" spans="1:5" x14ac:dyDescent="0.2">
      <c r="A97" s="1"/>
      <c r="B97" s="1"/>
      <c r="C97" s="1"/>
      <c r="D97" s="1"/>
      <c r="E97" s="1"/>
    </row>
    <row r="98" spans="1:5" x14ac:dyDescent="0.2">
      <c r="A98" s="1"/>
      <c r="B98" s="1"/>
      <c r="C98" s="1"/>
      <c r="D98" s="1"/>
      <c r="E98" s="1"/>
    </row>
    <row r="99" spans="1:5" x14ac:dyDescent="0.2">
      <c r="A99" s="1"/>
      <c r="B99" s="1"/>
      <c r="C99" s="1"/>
      <c r="D99" s="1"/>
      <c r="E99" s="1"/>
    </row>
    <row r="100" spans="1:5" x14ac:dyDescent="0.2">
      <c r="A100" s="1"/>
      <c r="B100" s="1"/>
      <c r="C100" s="1"/>
      <c r="D100" s="1"/>
      <c r="E100" s="1"/>
    </row>
    <row r="101" spans="1:5" x14ac:dyDescent="0.2">
      <c r="A101" s="1"/>
      <c r="B101" s="1"/>
      <c r="C101" s="1"/>
      <c r="D101" s="1"/>
      <c r="E101" s="1"/>
    </row>
    <row r="102" spans="1:5" x14ac:dyDescent="0.2">
      <c r="A102" s="1"/>
      <c r="B102" s="1"/>
      <c r="C102" s="1"/>
      <c r="D102" s="1"/>
      <c r="E102" s="1"/>
    </row>
    <row r="103" spans="1:5" x14ac:dyDescent="0.2">
      <c r="A103" s="1"/>
      <c r="B103" s="1"/>
      <c r="C103" s="1"/>
      <c r="D103" s="1"/>
      <c r="E103" s="1"/>
    </row>
    <row r="104" spans="1:5" x14ac:dyDescent="0.2">
      <c r="A104" s="1"/>
      <c r="B104" s="1"/>
      <c r="C104" s="1"/>
      <c r="D104" s="1"/>
      <c r="E104" s="1"/>
    </row>
    <row r="105" spans="1:5" x14ac:dyDescent="0.2">
      <c r="A105" s="1"/>
      <c r="B105" s="1"/>
      <c r="C105" s="1"/>
      <c r="D105" s="1"/>
      <c r="E105" s="1"/>
    </row>
    <row r="106" spans="1:5" x14ac:dyDescent="0.2">
      <c r="A106" s="1"/>
      <c r="B106" s="1"/>
      <c r="C106" s="1"/>
      <c r="D106" s="1"/>
      <c r="E106" s="1"/>
    </row>
    <row r="107" spans="1:5" x14ac:dyDescent="0.2">
      <c r="A107" s="1"/>
      <c r="B107" s="1"/>
      <c r="C107" s="1"/>
      <c r="D107" s="1"/>
      <c r="E107" s="1"/>
    </row>
    <row r="108" spans="1:5" x14ac:dyDescent="0.2">
      <c r="A108" s="1"/>
      <c r="B108" s="1"/>
      <c r="C108" s="1"/>
      <c r="D108" s="1"/>
      <c r="E108" s="1"/>
    </row>
    <row r="109" spans="1:5" x14ac:dyDescent="0.2">
      <c r="A109" s="1"/>
      <c r="B109" s="1"/>
      <c r="C109" s="1"/>
      <c r="D109" s="1"/>
      <c r="E109" s="1"/>
    </row>
    <row r="110" spans="1:5" x14ac:dyDescent="0.2">
      <c r="A110" s="1"/>
      <c r="B110" s="1"/>
      <c r="C110" s="1"/>
      <c r="D110" s="1"/>
      <c r="E110" s="1"/>
    </row>
    <row r="111" spans="1:5" x14ac:dyDescent="0.2">
      <c r="A111" s="1"/>
      <c r="B111" s="1"/>
      <c r="C111" s="1"/>
      <c r="D111" s="1"/>
      <c r="E111" s="1"/>
    </row>
    <row r="112" spans="1:5" x14ac:dyDescent="0.2">
      <c r="A112" s="1"/>
      <c r="B112" s="1"/>
      <c r="C112" s="1"/>
      <c r="D112" s="1"/>
      <c r="E112" s="1"/>
    </row>
    <row r="113" spans="1:5" x14ac:dyDescent="0.2">
      <c r="A113" s="1"/>
      <c r="B113" s="1"/>
      <c r="C113" s="1"/>
      <c r="D113" s="1"/>
      <c r="E113" s="1"/>
    </row>
    <row r="114" spans="1:5" x14ac:dyDescent="0.2">
      <c r="A114" s="1"/>
      <c r="B114" s="1"/>
      <c r="C114" s="1"/>
      <c r="D114" s="1"/>
      <c r="E114" s="1"/>
    </row>
    <row r="115" spans="1:5" x14ac:dyDescent="0.2">
      <c r="A115" s="1"/>
      <c r="B115" s="1"/>
      <c r="C115" s="1"/>
      <c r="D115" s="1"/>
      <c r="E115" s="1"/>
    </row>
    <row r="116" spans="1:5" x14ac:dyDescent="0.2">
      <c r="A116" s="1"/>
      <c r="B116" s="1"/>
      <c r="C116" s="1"/>
      <c r="D116" s="1"/>
      <c r="E116" s="1"/>
    </row>
    <row r="117" spans="1:5" x14ac:dyDescent="0.2">
      <c r="A117" s="1"/>
      <c r="B117" s="1"/>
      <c r="C117" s="1"/>
      <c r="D117" s="1"/>
      <c r="E117" s="1"/>
    </row>
    <row r="118" spans="1:5" x14ac:dyDescent="0.2">
      <c r="A118" s="1"/>
      <c r="B118" s="1"/>
      <c r="C118" s="1"/>
      <c r="D118" s="1"/>
      <c r="E118" s="1"/>
    </row>
    <row r="119" spans="1:5" x14ac:dyDescent="0.2">
      <c r="A119" s="1"/>
      <c r="B119" s="1"/>
      <c r="C119" s="1"/>
      <c r="D119" s="1"/>
      <c r="E119" s="1"/>
    </row>
    <row r="120" spans="1:5" x14ac:dyDescent="0.2">
      <c r="A120" s="1"/>
      <c r="B120" s="1"/>
      <c r="C120" s="1"/>
      <c r="D120" s="1"/>
      <c r="E120" s="1"/>
    </row>
    <row r="121" spans="1:5" x14ac:dyDescent="0.2">
      <c r="A121" s="1"/>
      <c r="B121" s="1"/>
      <c r="C121" s="1"/>
      <c r="D121" s="1"/>
      <c r="E121" s="1"/>
    </row>
    <row r="122" spans="1:5" x14ac:dyDescent="0.2">
      <c r="A122" s="1"/>
      <c r="B122" s="1"/>
      <c r="C122" s="1"/>
      <c r="D122" s="1"/>
      <c r="E122" s="1"/>
    </row>
    <row r="123" spans="1:5" x14ac:dyDescent="0.2">
      <c r="A123" s="1"/>
      <c r="B123" s="1"/>
      <c r="C123" s="1"/>
      <c r="D123" s="1"/>
      <c r="E123" s="1"/>
    </row>
  </sheetData>
  <mergeCells count="1">
    <mergeCell ref="B50:D5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FD6BA-170E-6244-BAB6-B0F4538EDA54}">
  <dimension ref="B1:C28"/>
  <sheetViews>
    <sheetView workbookViewId="0">
      <selection activeCell="C1" sqref="B1:C1"/>
    </sheetView>
  </sheetViews>
  <sheetFormatPr baseColWidth="10" defaultRowHeight="16" x14ac:dyDescent="0.2"/>
  <sheetData>
    <row r="1" spans="2:3" x14ac:dyDescent="0.2">
      <c r="B1" s="5" t="s">
        <v>565</v>
      </c>
      <c r="C1" s="5" t="s">
        <v>574</v>
      </c>
    </row>
    <row r="2" spans="2:3" x14ac:dyDescent="0.2">
      <c r="B2" t="s">
        <v>39</v>
      </c>
      <c r="C2">
        <v>2.0060606060606001E-2</v>
      </c>
    </row>
    <row r="3" spans="2:3" x14ac:dyDescent="0.2">
      <c r="B3" t="s">
        <v>40</v>
      </c>
      <c r="C3">
        <v>8.0606060606060598E-3</v>
      </c>
    </row>
    <row r="4" spans="2:3" x14ac:dyDescent="0.2">
      <c r="B4" t="s">
        <v>41</v>
      </c>
      <c r="C4">
        <v>3.3757575757575702E-2</v>
      </c>
    </row>
    <row r="5" spans="2:3" x14ac:dyDescent="0.2">
      <c r="B5" t="s">
        <v>69</v>
      </c>
      <c r="C5">
        <v>0.28662420382165599</v>
      </c>
    </row>
    <row r="6" spans="2:3" x14ac:dyDescent="0.2">
      <c r="B6" t="s">
        <v>70</v>
      </c>
      <c r="C6">
        <v>0.40127388535031799</v>
      </c>
    </row>
    <row r="7" spans="2:3" x14ac:dyDescent="0.2">
      <c r="B7" t="s">
        <v>71</v>
      </c>
      <c r="C7">
        <v>0.31210191082802502</v>
      </c>
    </row>
    <row r="8" spans="2:3" x14ac:dyDescent="0.2">
      <c r="B8" t="s">
        <v>72</v>
      </c>
      <c r="C8">
        <v>2.1640211640211598E-2</v>
      </c>
    </row>
    <row r="9" spans="2:3" x14ac:dyDescent="0.2">
      <c r="B9" t="s">
        <v>73</v>
      </c>
      <c r="C9">
        <v>3.3492063492063497E-2</v>
      </c>
    </row>
    <row r="10" spans="2:3" x14ac:dyDescent="0.2">
      <c r="B10" t="s">
        <v>74</v>
      </c>
      <c r="C10">
        <v>4.18518518518518E-2</v>
      </c>
    </row>
    <row r="11" spans="2:3" x14ac:dyDescent="0.2">
      <c r="B11" t="s">
        <v>93</v>
      </c>
      <c r="C11">
        <v>1.19254658385093E-2</v>
      </c>
    </row>
    <row r="12" spans="2:3" x14ac:dyDescent="0.2">
      <c r="B12" t="s">
        <v>94</v>
      </c>
      <c r="C12">
        <v>7.8260869565217397E-3</v>
      </c>
    </row>
    <row r="13" spans="2:3" x14ac:dyDescent="0.2">
      <c r="B13" t="s">
        <v>95</v>
      </c>
      <c r="C13">
        <v>0.01</v>
      </c>
    </row>
    <row r="14" spans="2:3" x14ac:dyDescent="0.2">
      <c r="B14" t="s">
        <v>120</v>
      </c>
      <c r="C14">
        <v>0</v>
      </c>
    </row>
    <row r="15" spans="2:3" x14ac:dyDescent="0.2">
      <c r="B15" t="s">
        <v>121</v>
      </c>
      <c r="C15">
        <v>2.5036496350364901E-3</v>
      </c>
    </row>
    <row r="16" spans="2:3" x14ac:dyDescent="0.2">
      <c r="B16" t="s">
        <v>122</v>
      </c>
      <c r="C16">
        <v>0</v>
      </c>
    </row>
    <row r="17" spans="2:3" x14ac:dyDescent="0.2">
      <c r="B17" t="s">
        <v>484</v>
      </c>
      <c r="C17">
        <v>1.6183206106870199E-2</v>
      </c>
    </row>
    <row r="18" spans="2:3" x14ac:dyDescent="0.2">
      <c r="B18" t="s">
        <v>485</v>
      </c>
      <c r="C18">
        <v>1.40458015267175E-2</v>
      </c>
    </row>
    <row r="19" spans="2:3" x14ac:dyDescent="0.2">
      <c r="B19" t="s">
        <v>486</v>
      </c>
      <c r="C19">
        <v>2.2519083969465602E-3</v>
      </c>
    </row>
    <row r="20" spans="2:3" x14ac:dyDescent="0.2">
      <c r="B20" t="s">
        <v>487</v>
      </c>
      <c r="C20">
        <v>1.77631578947368E-2</v>
      </c>
    </row>
    <row r="21" spans="2:3" x14ac:dyDescent="0.2">
      <c r="B21" t="s">
        <v>488</v>
      </c>
      <c r="C21">
        <v>1.3157894736842099E-2</v>
      </c>
    </row>
    <row r="22" spans="2:3" x14ac:dyDescent="0.2">
      <c r="B22" t="s">
        <v>489</v>
      </c>
      <c r="C22">
        <v>1.15131578947368E-2</v>
      </c>
    </row>
    <row r="23" spans="2:3" x14ac:dyDescent="0.2">
      <c r="B23" t="s">
        <v>490</v>
      </c>
      <c r="C23">
        <v>1.2128514056224901E-3</v>
      </c>
    </row>
    <row r="24" spans="2:3" x14ac:dyDescent="0.2">
      <c r="B24" t="s">
        <v>491</v>
      </c>
      <c r="C24">
        <v>0</v>
      </c>
    </row>
    <row r="25" spans="2:3" x14ac:dyDescent="0.2">
      <c r="B25" t="s">
        <v>492</v>
      </c>
      <c r="C25">
        <v>0</v>
      </c>
    </row>
    <row r="26" spans="2:3" x14ac:dyDescent="0.2">
      <c r="B26" t="s">
        <v>150</v>
      </c>
      <c r="C26">
        <v>0</v>
      </c>
    </row>
    <row r="27" spans="2:3" x14ac:dyDescent="0.2">
      <c r="B27" t="s">
        <v>151</v>
      </c>
      <c r="C27">
        <v>0</v>
      </c>
    </row>
    <row r="28" spans="2:3" x14ac:dyDescent="0.2">
      <c r="B28" t="s">
        <v>152</v>
      </c>
      <c r="C28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D05F7-4718-E741-8564-DC70EBE915F6}">
  <dimension ref="B1:C76"/>
  <sheetViews>
    <sheetView workbookViewId="0">
      <selection activeCell="H9" sqref="H9"/>
    </sheetView>
  </sheetViews>
  <sheetFormatPr baseColWidth="10" defaultRowHeight="16" x14ac:dyDescent="0.2"/>
  <sheetData>
    <row r="1" spans="2:3" x14ac:dyDescent="0.2">
      <c r="B1" s="5" t="s">
        <v>565</v>
      </c>
      <c r="C1" s="5" t="s">
        <v>574</v>
      </c>
    </row>
    <row r="2" spans="2:3" x14ac:dyDescent="0.2">
      <c r="B2" t="s">
        <v>493</v>
      </c>
      <c r="C2">
        <v>0</v>
      </c>
    </row>
    <row r="3" spans="2:3" x14ac:dyDescent="0.2">
      <c r="B3" t="s">
        <v>494</v>
      </c>
      <c r="C3">
        <v>0</v>
      </c>
    </row>
    <row r="4" spans="2:3" x14ac:dyDescent="0.2">
      <c r="B4" t="s">
        <v>495</v>
      </c>
      <c r="C4">
        <v>3.3634311512415301E-4</v>
      </c>
    </row>
    <row r="5" spans="2:3" x14ac:dyDescent="0.2">
      <c r="B5" t="s">
        <v>496</v>
      </c>
      <c r="C5">
        <v>3.38150289017341E-3</v>
      </c>
    </row>
    <row r="6" spans="2:3" x14ac:dyDescent="0.2">
      <c r="B6" t="s">
        <v>497</v>
      </c>
      <c r="C6">
        <v>2.2543352601156002E-3</v>
      </c>
    </row>
    <row r="7" spans="2:3" x14ac:dyDescent="0.2">
      <c r="B7" t="s">
        <v>498</v>
      </c>
      <c r="C7">
        <v>2.0491329479768701E-3</v>
      </c>
    </row>
    <row r="8" spans="2:3" x14ac:dyDescent="0.2">
      <c r="B8" t="s">
        <v>499</v>
      </c>
      <c r="C8">
        <v>6.4693877551020402E-4</v>
      </c>
    </row>
    <row r="9" spans="2:3" x14ac:dyDescent="0.2">
      <c r="B9" t="s">
        <v>500</v>
      </c>
      <c r="C9">
        <v>0</v>
      </c>
    </row>
    <row r="10" spans="2:3" x14ac:dyDescent="0.2">
      <c r="B10" t="s">
        <v>501</v>
      </c>
      <c r="C10">
        <v>0</v>
      </c>
    </row>
    <row r="11" spans="2:3" x14ac:dyDescent="0.2">
      <c r="B11" t="s">
        <v>502</v>
      </c>
      <c r="C11">
        <v>0</v>
      </c>
    </row>
    <row r="12" spans="2:3" x14ac:dyDescent="0.2">
      <c r="B12" t="s">
        <v>503</v>
      </c>
      <c r="C12">
        <v>2.5427872860635599E-3</v>
      </c>
    </row>
    <row r="13" spans="2:3" x14ac:dyDescent="0.2">
      <c r="B13" t="s">
        <v>504</v>
      </c>
      <c r="C13">
        <v>1.9755501222493799E-3</v>
      </c>
    </row>
    <row r="14" spans="2:3" x14ac:dyDescent="0.2">
      <c r="B14" t="s">
        <v>505</v>
      </c>
      <c r="C14">
        <v>1.0089020771513299E-3</v>
      </c>
    </row>
    <row r="15" spans="2:3" x14ac:dyDescent="0.2">
      <c r="B15" t="s">
        <v>506</v>
      </c>
      <c r="C15">
        <v>1.09495548961424E-2</v>
      </c>
    </row>
    <row r="16" spans="2:3" x14ac:dyDescent="0.2">
      <c r="B16" t="s">
        <v>507</v>
      </c>
      <c r="C16">
        <v>7.5370919881305601E-3</v>
      </c>
    </row>
    <row r="17" spans="2:3" x14ac:dyDescent="0.2">
      <c r="B17" t="s">
        <v>508</v>
      </c>
      <c r="C17">
        <v>0</v>
      </c>
    </row>
    <row r="18" spans="2:3" x14ac:dyDescent="0.2">
      <c r="B18" t="s">
        <v>509</v>
      </c>
      <c r="C18">
        <v>0</v>
      </c>
    </row>
    <row r="19" spans="2:3" x14ac:dyDescent="0.2">
      <c r="B19" t="s">
        <v>510</v>
      </c>
      <c r="C19">
        <v>2.9094827586206899E-4</v>
      </c>
    </row>
    <row r="20" spans="2:3" x14ac:dyDescent="0.2">
      <c r="B20" t="s">
        <v>511</v>
      </c>
      <c r="C20">
        <v>3.7254901960784301E-3</v>
      </c>
    </row>
    <row r="21" spans="2:3" x14ac:dyDescent="0.2">
      <c r="B21" t="s">
        <v>512</v>
      </c>
      <c r="C21">
        <v>3.2352941176470502E-3</v>
      </c>
    </row>
    <row r="22" spans="2:3" x14ac:dyDescent="0.2">
      <c r="B22" t="s">
        <v>513</v>
      </c>
      <c r="C22">
        <v>9.5833333333333309E-3</v>
      </c>
    </row>
    <row r="23" spans="2:3" x14ac:dyDescent="0.2">
      <c r="B23" t="s">
        <v>514</v>
      </c>
      <c r="C23">
        <v>1.6422222222222199E-2</v>
      </c>
    </row>
    <row r="24" spans="2:3" x14ac:dyDescent="0.2">
      <c r="B24" t="s">
        <v>515</v>
      </c>
      <c r="C24">
        <v>1.04444444444444E-2</v>
      </c>
    </row>
    <row r="25" spans="2:3" x14ac:dyDescent="0.2">
      <c r="B25" t="s">
        <v>516</v>
      </c>
      <c r="C25">
        <v>1.28222222222222E-2</v>
      </c>
    </row>
    <row r="26" spans="2:3" x14ac:dyDescent="0.2">
      <c r="B26" t="s">
        <v>517</v>
      </c>
      <c r="C26">
        <v>2.8534482758620599E-3</v>
      </c>
    </row>
    <row r="27" spans="2:3" x14ac:dyDescent="0.2">
      <c r="B27" t="s">
        <v>518</v>
      </c>
      <c r="C27">
        <v>3.9367816091954002E-4</v>
      </c>
    </row>
    <row r="28" spans="2:3" x14ac:dyDescent="0.2">
      <c r="B28" t="s">
        <v>519</v>
      </c>
      <c r="C28">
        <v>4.6839080459770103E-4</v>
      </c>
    </row>
    <row r="29" spans="2:3" x14ac:dyDescent="0.2">
      <c r="B29" t="s">
        <v>520</v>
      </c>
      <c r="C29">
        <v>2.9464285714285698E-4</v>
      </c>
    </row>
    <row r="30" spans="2:3" x14ac:dyDescent="0.2">
      <c r="B30" t="s">
        <v>521</v>
      </c>
      <c r="C30">
        <v>5.8482142857142804E-4</v>
      </c>
    </row>
    <row r="31" spans="2:3" x14ac:dyDescent="0.2">
      <c r="B31" t="s">
        <v>522</v>
      </c>
      <c r="C31">
        <v>5.9598214285714202E-4</v>
      </c>
    </row>
    <row r="32" spans="2:3" x14ac:dyDescent="0.2">
      <c r="B32" t="s">
        <v>523</v>
      </c>
      <c r="C32">
        <v>3.7712895377128901E-4</v>
      </c>
    </row>
    <row r="33" spans="2:3" x14ac:dyDescent="0.2">
      <c r="B33" t="s">
        <v>524</v>
      </c>
      <c r="C33">
        <v>0</v>
      </c>
    </row>
    <row r="34" spans="2:3" x14ac:dyDescent="0.2">
      <c r="B34" t="s">
        <v>525</v>
      </c>
      <c r="C34">
        <v>1.3260340632603399E-3</v>
      </c>
    </row>
    <row r="35" spans="2:3" x14ac:dyDescent="0.2">
      <c r="B35" t="s">
        <v>526</v>
      </c>
      <c r="C35">
        <v>5.9745762711864404E-4</v>
      </c>
    </row>
    <row r="36" spans="2:3" x14ac:dyDescent="0.2">
      <c r="B36" t="s">
        <v>527</v>
      </c>
      <c r="C36">
        <v>0</v>
      </c>
    </row>
    <row r="37" spans="2:3" x14ac:dyDescent="0.2">
      <c r="B37" t="s">
        <v>528</v>
      </c>
      <c r="C37">
        <v>0</v>
      </c>
    </row>
    <row r="38" spans="2:3" x14ac:dyDescent="0.2">
      <c r="B38" t="s">
        <v>529</v>
      </c>
      <c r="C38">
        <v>0</v>
      </c>
    </row>
    <row r="39" spans="2:3" x14ac:dyDescent="0.2">
      <c r="B39" t="s">
        <v>530</v>
      </c>
      <c r="C39">
        <v>4.5305164319248796E-3</v>
      </c>
    </row>
    <row r="40" spans="2:3" x14ac:dyDescent="0.2">
      <c r="B40" t="s">
        <v>531</v>
      </c>
      <c r="C40">
        <v>0</v>
      </c>
    </row>
    <row r="41" spans="2:3" x14ac:dyDescent="0.2">
      <c r="B41" t="s">
        <v>532</v>
      </c>
      <c r="C41">
        <v>5.6812933025404098E-3</v>
      </c>
    </row>
    <row r="42" spans="2:3" x14ac:dyDescent="0.2">
      <c r="B42" t="s">
        <v>533</v>
      </c>
      <c r="C42">
        <v>3.2794457274826702E-3</v>
      </c>
    </row>
    <row r="43" spans="2:3" x14ac:dyDescent="0.2">
      <c r="B43" t="s">
        <v>534</v>
      </c>
      <c r="C43">
        <v>9.4688221709006894E-3</v>
      </c>
    </row>
    <row r="44" spans="2:3" x14ac:dyDescent="0.2">
      <c r="B44" t="s">
        <v>535</v>
      </c>
      <c r="C44">
        <v>3.6279069767441801E-4</v>
      </c>
    </row>
    <row r="45" spans="2:3" x14ac:dyDescent="0.2">
      <c r="B45" t="s">
        <v>536</v>
      </c>
      <c r="C45">
        <v>6.5116279069767405E-4</v>
      </c>
    </row>
    <row r="46" spans="2:3" x14ac:dyDescent="0.2">
      <c r="B46" t="s">
        <v>537</v>
      </c>
      <c r="C46">
        <v>0</v>
      </c>
    </row>
    <row r="47" spans="2:3" x14ac:dyDescent="0.2">
      <c r="B47" t="s">
        <v>538</v>
      </c>
      <c r="C47">
        <v>0</v>
      </c>
    </row>
    <row r="48" spans="2:3" x14ac:dyDescent="0.2">
      <c r="B48" t="s">
        <v>539</v>
      </c>
      <c r="C48">
        <v>4.8670212765957398E-4</v>
      </c>
    </row>
    <row r="49" spans="2:3" x14ac:dyDescent="0.2">
      <c r="B49" t="s">
        <v>540</v>
      </c>
      <c r="C49">
        <v>0</v>
      </c>
    </row>
    <row r="50" spans="2:3" x14ac:dyDescent="0.2">
      <c r="B50" t="s">
        <v>541</v>
      </c>
      <c r="C50">
        <v>0</v>
      </c>
    </row>
    <row r="51" spans="2:3" x14ac:dyDescent="0.2">
      <c r="B51" t="s">
        <v>542</v>
      </c>
      <c r="C51">
        <v>1.6956521739130401E-2</v>
      </c>
    </row>
    <row r="52" spans="2:3" x14ac:dyDescent="0.2">
      <c r="B52" t="s">
        <v>543</v>
      </c>
      <c r="C52">
        <v>0</v>
      </c>
    </row>
    <row r="53" spans="2:3" x14ac:dyDescent="0.2">
      <c r="B53" t="s">
        <v>544</v>
      </c>
      <c r="C53">
        <v>0</v>
      </c>
    </row>
    <row r="54" spans="2:3" x14ac:dyDescent="0.2">
      <c r="B54" t="s">
        <v>545</v>
      </c>
      <c r="C54">
        <v>0</v>
      </c>
    </row>
    <row r="55" spans="2:3" x14ac:dyDescent="0.2">
      <c r="B55" t="s">
        <v>546</v>
      </c>
      <c r="C55">
        <v>3.2916666666666598E-4</v>
      </c>
    </row>
    <row r="56" spans="2:3" x14ac:dyDescent="0.2">
      <c r="B56" t="s">
        <v>547</v>
      </c>
      <c r="C56">
        <v>1.0387409200968501E-3</v>
      </c>
    </row>
    <row r="57" spans="2:3" x14ac:dyDescent="0.2">
      <c r="B57" t="s">
        <v>548</v>
      </c>
      <c r="C57">
        <v>0</v>
      </c>
    </row>
    <row r="58" spans="2:3" x14ac:dyDescent="0.2">
      <c r="B58" t="s">
        <v>549</v>
      </c>
      <c r="C58">
        <v>6.6343825665859501E-4</v>
      </c>
    </row>
    <row r="59" spans="2:3" x14ac:dyDescent="0.2">
      <c r="B59" t="s">
        <v>550</v>
      </c>
      <c r="C59">
        <v>0</v>
      </c>
    </row>
    <row r="60" spans="2:3" x14ac:dyDescent="0.2">
      <c r="B60" t="s">
        <v>551</v>
      </c>
      <c r="C60">
        <v>0</v>
      </c>
    </row>
    <row r="61" spans="2:3" x14ac:dyDescent="0.2">
      <c r="B61" t="s">
        <v>552</v>
      </c>
      <c r="C61">
        <v>0</v>
      </c>
    </row>
    <row r="62" spans="2:3" x14ac:dyDescent="0.2">
      <c r="B62" t="s">
        <v>553</v>
      </c>
      <c r="C62">
        <v>3.9686684073107E-4</v>
      </c>
    </row>
    <row r="63" spans="2:3" x14ac:dyDescent="0.2">
      <c r="B63" t="s">
        <v>554</v>
      </c>
      <c r="C63">
        <v>0</v>
      </c>
    </row>
    <row r="64" spans="2:3" x14ac:dyDescent="0.2">
      <c r="B64" t="s">
        <v>555</v>
      </c>
      <c r="C64">
        <v>1.09660574412532E-3</v>
      </c>
    </row>
    <row r="65" spans="2:3" x14ac:dyDescent="0.2">
      <c r="B65" t="s">
        <v>556</v>
      </c>
      <c r="C65">
        <v>3.9237057220708397E-4</v>
      </c>
    </row>
    <row r="66" spans="2:3" x14ac:dyDescent="0.2">
      <c r="B66" t="s">
        <v>557</v>
      </c>
      <c r="C66">
        <v>0</v>
      </c>
    </row>
    <row r="67" spans="2:3" x14ac:dyDescent="0.2">
      <c r="B67" t="s">
        <v>558</v>
      </c>
      <c r="C67">
        <v>4.1144414168937298E-4</v>
      </c>
    </row>
    <row r="68" spans="2:3" x14ac:dyDescent="0.2">
      <c r="B68" t="s">
        <v>559</v>
      </c>
      <c r="C68">
        <v>0</v>
      </c>
    </row>
    <row r="69" spans="2:3" x14ac:dyDescent="0.2">
      <c r="B69" t="s">
        <v>560</v>
      </c>
      <c r="C69">
        <v>6.2091503267973803E-4</v>
      </c>
    </row>
    <row r="70" spans="2:3" x14ac:dyDescent="0.2">
      <c r="B70" t="s">
        <v>561</v>
      </c>
      <c r="C70">
        <v>8.4967320261437895E-4</v>
      </c>
    </row>
    <row r="71" spans="2:3" x14ac:dyDescent="0.2">
      <c r="B71" t="s">
        <v>562</v>
      </c>
      <c r="C71">
        <v>3.0855855855855798E-4</v>
      </c>
    </row>
    <row r="72" spans="2:3" x14ac:dyDescent="0.2">
      <c r="B72" t="s">
        <v>563</v>
      </c>
      <c r="C72">
        <v>0</v>
      </c>
    </row>
    <row r="73" spans="2:3" x14ac:dyDescent="0.2">
      <c r="B73" t="s">
        <v>564</v>
      </c>
      <c r="C73">
        <v>0</v>
      </c>
    </row>
    <row r="74" spans="2:3" x14ac:dyDescent="0.2">
      <c r="B74" t="s">
        <v>150</v>
      </c>
      <c r="C74">
        <v>0</v>
      </c>
    </row>
    <row r="75" spans="2:3" x14ac:dyDescent="0.2">
      <c r="B75" t="s">
        <v>151</v>
      </c>
      <c r="C75">
        <v>0</v>
      </c>
    </row>
    <row r="76" spans="2:3" x14ac:dyDescent="0.2">
      <c r="B76" t="s">
        <v>152</v>
      </c>
      <c r="C76">
        <v>3.2199546485260698E-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81C12-E1BC-4C46-8A58-8A0188AB7954}">
  <dimension ref="A1:AD53"/>
  <sheetViews>
    <sheetView workbookViewId="0">
      <selection activeCell="C1" sqref="C1"/>
    </sheetView>
  </sheetViews>
  <sheetFormatPr baseColWidth="10" defaultRowHeight="16" x14ac:dyDescent="0.2"/>
  <cols>
    <col min="1" max="1" width="34.6640625" customWidth="1"/>
    <col min="2" max="2" width="12.6640625" bestFit="1" customWidth="1"/>
    <col min="3" max="3" width="7.5" bestFit="1" customWidth="1"/>
    <col min="4" max="4" width="20.6640625" bestFit="1" customWidth="1"/>
    <col min="5" max="6" width="13.6640625" bestFit="1" customWidth="1"/>
    <col min="7" max="7" width="21.83203125" bestFit="1" customWidth="1"/>
    <col min="8" max="8" width="15" bestFit="1" customWidth="1"/>
    <col min="9" max="9" width="12" bestFit="1" customWidth="1"/>
    <col min="10" max="10" width="12.6640625" bestFit="1" customWidth="1"/>
  </cols>
  <sheetData>
    <row r="1" spans="2:30" x14ac:dyDescent="0.2">
      <c r="B1" s="5" t="s">
        <v>223</v>
      </c>
      <c r="C1" s="5" t="s">
        <v>574</v>
      </c>
      <c r="D1" s="2"/>
      <c r="E1" s="2"/>
      <c r="F1" s="2"/>
      <c r="G1" s="2"/>
      <c r="H1" s="2"/>
      <c r="I1" s="2"/>
      <c r="J1" s="2"/>
    </row>
    <row r="2" spans="2:30" x14ac:dyDescent="0.2">
      <c r="B2" s="1">
        <v>30.111083300000001</v>
      </c>
      <c r="C2" s="1">
        <v>3.3815E-3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2:30" x14ac:dyDescent="0.2">
      <c r="B3" s="1">
        <v>30.111083300000001</v>
      </c>
      <c r="C3" s="1">
        <v>2.2543400000000001E-3</v>
      </c>
    </row>
    <row r="4" spans="2:30" x14ac:dyDescent="0.2">
      <c r="B4" s="1">
        <v>30.111083300000001</v>
      </c>
      <c r="C4" s="1">
        <v>2.0491300000000001E-3</v>
      </c>
    </row>
    <row r="5" spans="2:30" x14ac:dyDescent="0.2">
      <c r="B5" s="1">
        <v>36.521739500000002</v>
      </c>
      <c r="C5" s="1">
        <v>6.4694000000000004E-4</v>
      </c>
    </row>
    <row r="6" spans="2:30" x14ac:dyDescent="0.2">
      <c r="B6" s="1">
        <v>36.521739500000002</v>
      </c>
      <c r="C6" s="1">
        <v>0</v>
      </c>
    </row>
    <row r="7" spans="2:30" x14ac:dyDescent="0.2">
      <c r="B7" s="1">
        <v>36.521739500000002</v>
      </c>
      <c r="C7" s="1">
        <v>0</v>
      </c>
    </row>
    <row r="8" spans="2:30" x14ac:dyDescent="0.2">
      <c r="B8" s="1">
        <v>36.873805099999998</v>
      </c>
      <c r="C8" s="1">
        <v>0</v>
      </c>
    </row>
    <row r="9" spans="2:30" x14ac:dyDescent="0.2">
      <c r="B9" s="1">
        <v>36.873805099999998</v>
      </c>
      <c r="C9" s="1">
        <v>2.5427900000000001E-3</v>
      </c>
    </row>
    <row r="10" spans="2:30" x14ac:dyDescent="0.2">
      <c r="B10" s="1">
        <v>36.873805099999998</v>
      </c>
      <c r="C10" s="1">
        <v>1.97555E-3</v>
      </c>
    </row>
    <row r="11" spans="2:30" x14ac:dyDescent="0.2">
      <c r="B11" s="1">
        <v>36.9322917</v>
      </c>
      <c r="C11" s="1">
        <v>1.0089000000000001E-3</v>
      </c>
    </row>
    <row r="12" spans="2:30" x14ac:dyDescent="0.2">
      <c r="B12" s="1">
        <v>36.9322917</v>
      </c>
      <c r="C12" s="1">
        <v>1.0949550000000001E-2</v>
      </c>
    </row>
    <row r="13" spans="2:30" x14ac:dyDescent="0.2">
      <c r="B13" s="1">
        <v>36.9322917</v>
      </c>
      <c r="C13" s="1">
        <v>7.5370899999999998E-3</v>
      </c>
    </row>
    <row r="14" spans="2:30" x14ac:dyDescent="0.2">
      <c r="B14" s="1">
        <v>30.835837900000001</v>
      </c>
      <c r="C14" s="1">
        <v>0</v>
      </c>
    </row>
    <row r="15" spans="2:30" x14ac:dyDescent="0.2">
      <c r="B15" s="1">
        <v>30.835837900000001</v>
      </c>
      <c r="C15" s="1">
        <v>0</v>
      </c>
    </row>
    <row r="16" spans="2:30" x14ac:dyDescent="0.2">
      <c r="B16" s="1">
        <v>30.835837900000001</v>
      </c>
      <c r="C16" s="1">
        <v>2.9095E-4</v>
      </c>
    </row>
    <row r="17" spans="1:3" x14ac:dyDescent="0.2">
      <c r="B17" s="1">
        <v>36.637574700000002</v>
      </c>
      <c r="C17" s="1">
        <v>3.7254900000000001E-3</v>
      </c>
    </row>
    <row r="18" spans="1:3" x14ac:dyDescent="0.2">
      <c r="B18" s="1">
        <v>36.637574700000002</v>
      </c>
      <c r="C18" s="1">
        <v>3.23529E-3</v>
      </c>
    </row>
    <row r="19" spans="1:3" x14ac:dyDescent="0.2">
      <c r="B19" s="1">
        <v>36.637574700000002</v>
      </c>
      <c r="C19" s="1">
        <v>9.5833299999999993E-3</v>
      </c>
    </row>
    <row r="20" spans="1:3" x14ac:dyDescent="0.2">
      <c r="B20" s="1">
        <v>35.640221500000003</v>
      </c>
      <c r="C20" s="1">
        <v>1.6422220000000001E-2</v>
      </c>
    </row>
    <row r="21" spans="1:3" x14ac:dyDescent="0.2">
      <c r="B21" s="1">
        <v>35.640221500000003</v>
      </c>
      <c r="C21" s="1">
        <v>1.0444439999999999E-2</v>
      </c>
    </row>
    <row r="22" spans="1:3" x14ac:dyDescent="0.2">
      <c r="B22" s="1">
        <v>35.640221500000003</v>
      </c>
      <c r="C22" s="1">
        <v>1.282222E-2</v>
      </c>
    </row>
    <row r="23" spans="1:3" x14ac:dyDescent="0.2">
      <c r="B23" s="1">
        <v>31.628236099999999</v>
      </c>
      <c r="C23" s="1">
        <v>3.7712999999999999E-4</v>
      </c>
    </row>
    <row r="24" spans="1:3" x14ac:dyDescent="0.2">
      <c r="B24" s="1">
        <v>31.628236099999999</v>
      </c>
      <c r="C24" s="1">
        <v>0</v>
      </c>
    </row>
    <row r="25" spans="1:3" x14ac:dyDescent="0.2">
      <c r="B25" s="1">
        <v>31.628236099999999</v>
      </c>
      <c r="C25" s="1">
        <v>1.32603E-3</v>
      </c>
    </row>
    <row r="26" spans="1:3" x14ac:dyDescent="0.2">
      <c r="B26" s="1">
        <v>28.974326600000001</v>
      </c>
      <c r="C26" s="1">
        <v>5.9745999999999996E-4</v>
      </c>
    </row>
    <row r="27" spans="1:3" x14ac:dyDescent="0.2">
      <c r="B27" s="1">
        <v>28.974326600000001</v>
      </c>
      <c r="C27" s="1">
        <v>0</v>
      </c>
    </row>
    <row r="28" spans="1:3" x14ac:dyDescent="0.2">
      <c r="B28" s="1">
        <v>28.974326600000001</v>
      </c>
      <c r="C28" s="1">
        <v>0</v>
      </c>
    </row>
    <row r="29" spans="1:3" x14ac:dyDescent="0.2">
      <c r="B29" s="1">
        <v>35.2919883</v>
      </c>
      <c r="C29" s="1">
        <v>0</v>
      </c>
    </row>
    <row r="30" spans="1:3" x14ac:dyDescent="0.2">
      <c r="B30" s="1">
        <v>35.2919883</v>
      </c>
      <c r="C30" s="1">
        <v>4.5305199999999997E-3</v>
      </c>
    </row>
    <row r="31" spans="1:3" x14ac:dyDescent="0.2">
      <c r="A31" s="1"/>
      <c r="B31" s="1">
        <v>35.2919883</v>
      </c>
      <c r="C31" s="1">
        <v>0</v>
      </c>
    </row>
    <row r="32" spans="1:3" x14ac:dyDescent="0.2">
      <c r="A32" s="1"/>
      <c r="B32" s="1">
        <v>36.4595913</v>
      </c>
      <c r="C32" s="1">
        <v>5.6812900000000003E-3</v>
      </c>
    </row>
    <row r="33" spans="1:3" x14ac:dyDescent="0.2">
      <c r="A33" s="1"/>
      <c r="B33" s="1">
        <v>36.4595913</v>
      </c>
      <c r="C33" s="1">
        <v>3.2794500000000002E-3</v>
      </c>
    </row>
    <row r="34" spans="1:3" x14ac:dyDescent="0.2">
      <c r="B34" s="1">
        <v>36.4595913</v>
      </c>
      <c r="C34" s="1">
        <v>9.4688199999999993E-3</v>
      </c>
    </row>
    <row r="35" spans="1:3" x14ac:dyDescent="0.2">
      <c r="B35" s="1">
        <v>26.0268707</v>
      </c>
      <c r="C35" s="1">
        <v>3.6278999999999999E-4</v>
      </c>
    </row>
    <row r="36" spans="1:3" x14ac:dyDescent="0.2">
      <c r="B36" s="1">
        <v>26.0268707</v>
      </c>
      <c r="C36" s="1">
        <v>6.5116000000000002E-4</v>
      </c>
    </row>
    <row r="37" spans="1:3" x14ac:dyDescent="0.2">
      <c r="B37" s="1">
        <v>26.0268707</v>
      </c>
      <c r="C37" s="1">
        <v>0</v>
      </c>
    </row>
    <row r="38" spans="1:3" x14ac:dyDescent="0.2">
      <c r="B38" s="1">
        <v>25.534401599999999</v>
      </c>
      <c r="C38" s="1">
        <v>0</v>
      </c>
    </row>
    <row r="39" spans="1:3" x14ac:dyDescent="0.2">
      <c r="B39" s="1">
        <v>25.534401599999999</v>
      </c>
      <c r="C39" s="1">
        <v>1.6956519999999999E-2</v>
      </c>
    </row>
    <row r="40" spans="1:3" x14ac:dyDescent="0.2">
      <c r="B40" s="1">
        <v>25.534401599999999</v>
      </c>
      <c r="C40" s="1">
        <v>0</v>
      </c>
    </row>
    <row r="41" spans="1:3" x14ac:dyDescent="0.2">
      <c r="B41" s="1">
        <v>23.981408999999999</v>
      </c>
      <c r="C41" s="1">
        <v>0</v>
      </c>
    </row>
    <row r="42" spans="1:3" x14ac:dyDescent="0.2">
      <c r="B42" s="1">
        <v>23.981408999999999</v>
      </c>
      <c r="C42" s="1">
        <v>0</v>
      </c>
    </row>
    <row r="43" spans="1:3" x14ac:dyDescent="0.2">
      <c r="B43" s="1">
        <v>23.981408999999999</v>
      </c>
      <c r="C43" s="1">
        <v>3.2916999999999999E-4</v>
      </c>
    </row>
    <row r="44" spans="1:3" x14ac:dyDescent="0.2">
      <c r="B44" s="1">
        <v>31.815116799999998</v>
      </c>
      <c r="C44" s="1">
        <v>1.03874E-3</v>
      </c>
    </row>
    <row r="45" spans="1:3" x14ac:dyDescent="0.2">
      <c r="B45" s="1">
        <v>31.815116799999998</v>
      </c>
      <c r="C45" s="1">
        <v>0</v>
      </c>
    </row>
    <row r="46" spans="1:3" x14ac:dyDescent="0.2">
      <c r="B46" s="1">
        <v>31.815116799999998</v>
      </c>
      <c r="C46" s="1">
        <v>6.6343999999999995E-4</v>
      </c>
    </row>
    <row r="47" spans="1:3" x14ac:dyDescent="0.2">
      <c r="B47" s="1">
        <v>31.4900916</v>
      </c>
      <c r="C47" s="1">
        <v>0</v>
      </c>
    </row>
    <row r="48" spans="1:3" x14ac:dyDescent="0.2">
      <c r="B48" s="1">
        <v>31.4900916</v>
      </c>
      <c r="C48" s="1">
        <v>6.2091999999999996E-4</v>
      </c>
    </row>
    <row r="49" spans="2:3" x14ac:dyDescent="0.2">
      <c r="B49" s="1">
        <v>31.4900916</v>
      </c>
      <c r="C49" s="1">
        <v>8.4966999999999996E-4</v>
      </c>
    </row>
    <row r="50" spans="2:3" x14ac:dyDescent="0.2">
      <c r="B50" s="1">
        <v>35.023095900000001</v>
      </c>
      <c r="C50" s="1">
        <v>3.0855999999999999E-4</v>
      </c>
    </row>
    <row r="51" spans="2:3" x14ac:dyDescent="0.2">
      <c r="B51" s="1">
        <v>35.023095900000001</v>
      </c>
      <c r="C51" s="1">
        <v>0</v>
      </c>
    </row>
    <row r="52" spans="2:3" x14ac:dyDescent="0.2">
      <c r="B52" s="1">
        <v>35.023095900000001</v>
      </c>
      <c r="C52" s="1">
        <v>0</v>
      </c>
    </row>
    <row r="53" spans="2:3" x14ac:dyDescent="0.2">
      <c r="B53" s="1"/>
      <c r="C5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E6B01-1D9B-CE4F-B8DF-7854A807D7F9}">
  <dimension ref="B1:F116"/>
  <sheetViews>
    <sheetView workbookViewId="0">
      <selection activeCell="C1" sqref="C1:F1"/>
    </sheetView>
  </sheetViews>
  <sheetFormatPr baseColWidth="10" defaultRowHeight="16" x14ac:dyDescent="0.2"/>
  <cols>
    <col min="2" max="2" width="34.33203125" customWidth="1"/>
    <col min="3" max="3" width="25.5" customWidth="1"/>
    <col min="4" max="4" width="33.83203125" customWidth="1"/>
    <col min="5" max="5" width="38" customWidth="1"/>
    <col min="6" max="6" width="31" customWidth="1"/>
  </cols>
  <sheetData>
    <row r="1" spans="2:6" x14ac:dyDescent="0.2">
      <c r="C1" s="12" t="s">
        <v>569</v>
      </c>
      <c r="D1" s="12"/>
      <c r="E1" s="12"/>
      <c r="F1" s="12"/>
    </row>
    <row r="2" spans="2:6" x14ac:dyDescent="0.2">
      <c r="B2" s="3" t="s">
        <v>153</v>
      </c>
      <c r="C2" s="3" t="s">
        <v>154</v>
      </c>
      <c r="D2" s="3" t="s">
        <v>155</v>
      </c>
      <c r="E2" s="3" t="s">
        <v>156</v>
      </c>
      <c r="F2" s="3" t="s">
        <v>157</v>
      </c>
    </row>
    <row r="3" spans="2:6" x14ac:dyDescent="0.2">
      <c r="B3" s="1">
        <v>161</v>
      </c>
      <c r="C3" s="1">
        <v>0</v>
      </c>
      <c r="D3" s="1">
        <v>0</v>
      </c>
      <c r="E3" s="1">
        <v>0</v>
      </c>
      <c r="F3" s="1">
        <v>0</v>
      </c>
    </row>
    <row r="4" spans="2:6" x14ac:dyDescent="0.2">
      <c r="B4" s="1">
        <v>162</v>
      </c>
      <c r="C4" s="1">
        <v>0</v>
      </c>
      <c r="D4" s="1">
        <v>1.9536571492314701E-5</v>
      </c>
      <c r="E4" s="1">
        <v>3.5226593201511899E-4</v>
      </c>
      <c r="F4" s="1">
        <v>3.4872984940465397E-5</v>
      </c>
    </row>
    <row r="5" spans="2:6" x14ac:dyDescent="0.2">
      <c r="B5" s="1">
        <v>163</v>
      </c>
      <c r="C5" s="1">
        <v>1.06841702340913E-5</v>
      </c>
      <c r="D5" s="1">
        <v>1.29496588804572E-5</v>
      </c>
      <c r="E5" s="1">
        <v>0</v>
      </c>
      <c r="F5" s="1">
        <v>0</v>
      </c>
    </row>
    <row r="6" spans="2:6" x14ac:dyDescent="0.2">
      <c r="B6" s="1">
        <v>164</v>
      </c>
      <c r="C6" s="1">
        <v>1.40584817596664E-5</v>
      </c>
      <c r="D6" s="1">
        <v>2.4682423248678101E-5</v>
      </c>
      <c r="E6" s="1">
        <v>1.2630788272925999E-5</v>
      </c>
      <c r="F6" s="1">
        <v>0</v>
      </c>
    </row>
    <row r="7" spans="2:6" x14ac:dyDescent="0.2">
      <c r="B7" s="1">
        <v>165</v>
      </c>
      <c r="C7" s="1">
        <v>8.4240022229687498E-5</v>
      </c>
      <c r="D7" s="1">
        <v>5.0376522189035902E-5</v>
      </c>
      <c r="E7" s="1">
        <v>0</v>
      </c>
      <c r="F7" s="1">
        <v>1.09502338682031E-5</v>
      </c>
    </row>
    <row r="8" spans="2:6" x14ac:dyDescent="0.2">
      <c r="B8" s="1">
        <v>166</v>
      </c>
      <c r="C8" s="1">
        <v>1.1440851578902999E-5</v>
      </c>
      <c r="D8" s="1">
        <v>0</v>
      </c>
      <c r="E8" s="1">
        <v>1.62541146901834E-5</v>
      </c>
      <c r="F8" s="1">
        <v>0</v>
      </c>
    </row>
    <row r="9" spans="2:6" x14ac:dyDescent="0.2">
      <c r="B9" s="1">
        <v>167</v>
      </c>
      <c r="C9" s="1">
        <v>0</v>
      </c>
      <c r="D9" s="1">
        <v>0</v>
      </c>
      <c r="E9" s="1">
        <v>1.7250458973030201E-5</v>
      </c>
      <c r="F9" s="1">
        <v>0</v>
      </c>
    </row>
    <row r="10" spans="2:6" x14ac:dyDescent="0.2">
      <c r="B10" s="1">
        <v>168</v>
      </c>
      <c r="C10" s="1">
        <v>0</v>
      </c>
      <c r="D10" s="1">
        <v>0</v>
      </c>
      <c r="E10" s="1">
        <v>1.9687803441057499E-5</v>
      </c>
      <c r="F10" s="1">
        <v>2.0472720193480299E-5</v>
      </c>
    </row>
    <row r="11" spans="2:6" x14ac:dyDescent="0.2">
      <c r="B11" s="1">
        <v>169</v>
      </c>
      <c r="C11" s="1">
        <v>0</v>
      </c>
      <c r="D11" s="1">
        <v>0</v>
      </c>
      <c r="E11" s="1">
        <v>1.1344543465527299E-5</v>
      </c>
      <c r="F11" s="1">
        <v>4.1875249055969602E-5</v>
      </c>
    </row>
    <row r="12" spans="2:6" x14ac:dyDescent="0.2">
      <c r="B12" s="1">
        <v>170</v>
      </c>
      <c r="C12" s="1">
        <v>0</v>
      </c>
      <c r="D12" s="1">
        <v>0</v>
      </c>
      <c r="E12" s="1">
        <v>0</v>
      </c>
      <c r="F12" s="1">
        <v>0</v>
      </c>
    </row>
    <row r="13" spans="2:6" x14ac:dyDescent="0.2">
      <c r="B13" s="1">
        <v>171</v>
      </c>
      <c r="C13" s="1">
        <v>2.1368771797445099E-5</v>
      </c>
      <c r="D13" s="1">
        <v>0</v>
      </c>
      <c r="E13" s="1">
        <v>3.8885623895940401E-5</v>
      </c>
      <c r="F13" s="1">
        <v>2.0007926776499399E-5</v>
      </c>
    </row>
    <row r="14" spans="2:6" x14ac:dyDescent="0.2">
      <c r="B14" s="1">
        <v>172</v>
      </c>
      <c r="C14" s="1">
        <v>0</v>
      </c>
      <c r="D14" s="1">
        <v>0</v>
      </c>
      <c r="E14" s="1">
        <v>2.28729528632489E-5</v>
      </c>
      <c r="F14" s="1">
        <v>1.4599065512941099E-5</v>
      </c>
    </row>
    <row r="15" spans="2:6" x14ac:dyDescent="0.2">
      <c r="B15" s="1">
        <v>173</v>
      </c>
      <c r="C15" s="1">
        <v>1.7303617754929601E-5</v>
      </c>
      <c r="D15" s="1">
        <v>2.42186240136134E-5</v>
      </c>
      <c r="E15" s="1">
        <v>3.74719298442752E-5</v>
      </c>
      <c r="F15" s="1">
        <v>4.8586939620757501E-5</v>
      </c>
    </row>
    <row r="16" spans="2:6" x14ac:dyDescent="0.2">
      <c r="B16" s="1">
        <v>174</v>
      </c>
      <c r="C16" s="1">
        <v>1.0515377419542999E-5</v>
      </c>
      <c r="D16" s="1">
        <v>0</v>
      </c>
      <c r="E16" s="1">
        <v>0</v>
      </c>
      <c r="F16" s="1">
        <v>0</v>
      </c>
    </row>
    <row r="17" spans="2:6" x14ac:dyDescent="0.2">
      <c r="B17" s="1">
        <v>175</v>
      </c>
      <c r="C17" s="1">
        <v>2.8423330473475901E-5</v>
      </c>
      <c r="D17" s="1">
        <v>0</v>
      </c>
      <c r="E17" s="1">
        <v>0</v>
      </c>
      <c r="F17" s="1">
        <v>6.9453075975653693E-5</v>
      </c>
    </row>
    <row r="18" spans="2:6" x14ac:dyDescent="0.2">
      <c r="B18" s="1">
        <v>176</v>
      </c>
      <c r="C18" s="1">
        <v>0</v>
      </c>
      <c r="D18" s="1">
        <v>0</v>
      </c>
      <c r="E18" s="1">
        <v>0</v>
      </c>
      <c r="F18" s="1">
        <v>1.9725901283707101E-3</v>
      </c>
    </row>
    <row r="19" spans="2:6" x14ac:dyDescent="0.2">
      <c r="B19" s="1">
        <v>177</v>
      </c>
      <c r="C19" s="1">
        <v>1.115537756662E-5</v>
      </c>
      <c r="D19" s="1">
        <v>2.6434194969228199E-5</v>
      </c>
      <c r="E19" s="1">
        <v>8.4774584409192804E-5</v>
      </c>
      <c r="F19" s="1">
        <v>3.5247594664014601E-5</v>
      </c>
    </row>
    <row r="20" spans="2:6" x14ac:dyDescent="0.2">
      <c r="B20" s="1">
        <v>178</v>
      </c>
      <c r="C20" s="1">
        <v>3.8397486165900498E-5</v>
      </c>
      <c r="D20" s="1">
        <v>1.4350059257977001E-5</v>
      </c>
      <c r="E20" s="1">
        <v>3.1899618621057199E-5</v>
      </c>
      <c r="F20" s="1">
        <v>5.6411454862245599E-5</v>
      </c>
    </row>
    <row r="21" spans="2:6" x14ac:dyDescent="0.2">
      <c r="B21" s="1">
        <v>179</v>
      </c>
      <c r="C21" s="1">
        <v>0</v>
      </c>
      <c r="D21" s="1">
        <v>0</v>
      </c>
      <c r="E21" s="1">
        <v>1.07124395824285E-5</v>
      </c>
      <c r="F21" s="1">
        <v>4.42791192812509E-5</v>
      </c>
    </row>
    <row r="22" spans="2:6" x14ac:dyDescent="0.2">
      <c r="B22" s="1">
        <v>180</v>
      </c>
      <c r="C22" s="1">
        <v>3.00756607397369E-5</v>
      </c>
      <c r="D22" s="1">
        <v>0</v>
      </c>
      <c r="E22" s="1">
        <v>4.4425997055073597E-5</v>
      </c>
      <c r="F22" s="1">
        <v>0</v>
      </c>
    </row>
    <row r="23" spans="2:6" x14ac:dyDescent="0.2">
      <c r="B23" s="1">
        <v>181</v>
      </c>
      <c r="C23" s="1">
        <v>0</v>
      </c>
      <c r="D23" s="1">
        <v>0</v>
      </c>
      <c r="E23" s="1">
        <v>1.4406464409381499E-5</v>
      </c>
      <c r="F23" s="1">
        <v>4.0598616237406298E-5</v>
      </c>
    </row>
    <row r="24" spans="2:6" x14ac:dyDescent="0.2">
      <c r="B24" s="1">
        <v>182</v>
      </c>
      <c r="C24" s="1">
        <v>1.35935545926031E-5</v>
      </c>
      <c r="D24" s="1">
        <v>3.8673075463823999E-5</v>
      </c>
      <c r="E24" s="1">
        <v>0</v>
      </c>
      <c r="F24" s="1">
        <v>1.1278179046290101E-5</v>
      </c>
    </row>
    <row r="25" spans="2:6" x14ac:dyDescent="0.2">
      <c r="B25" s="1">
        <v>183</v>
      </c>
      <c r="C25" s="1">
        <v>0</v>
      </c>
      <c r="D25" s="1">
        <v>1.8639387734390898E-5</v>
      </c>
      <c r="E25" s="1">
        <v>7.6159049382350897E-5</v>
      </c>
      <c r="F25" s="1">
        <v>2.2571753181240901E-5</v>
      </c>
    </row>
    <row r="26" spans="2:6" x14ac:dyDescent="0.2">
      <c r="B26" s="1">
        <v>184</v>
      </c>
      <c r="C26" s="1">
        <v>1.5326404722560301E-5</v>
      </c>
      <c r="D26" s="1">
        <v>0</v>
      </c>
      <c r="E26" s="1">
        <v>3.5880664147302701E-5</v>
      </c>
      <c r="F26" s="1">
        <v>5.8197431254016302E-5</v>
      </c>
    </row>
    <row r="27" spans="2:6" x14ac:dyDescent="0.2">
      <c r="B27" s="1">
        <v>185</v>
      </c>
      <c r="C27" s="1">
        <v>3.6192681647128697E-5</v>
      </c>
      <c r="D27" s="1">
        <v>4.3761859413844102E-5</v>
      </c>
      <c r="E27" s="1">
        <v>1.14902144691501E-4</v>
      </c>
      <c r="F27" s="1">
        <v>5.1324082440710897E-4</v>
      </c>
    </row>
    <row r="28" spans="2:6" x14ac:dyDescent="0.2">
      <c r="B28" s="1">
        <v>186</v>
      </c>
      <c r="C28" s="1">
        <v>0</v>
      </c>
      <c r="D28" s="1">
        <v>1.3247509852925299E-5</v>
      </c>
      <c r="E28" s="1">
        <v>1.6262408260606499E-4</v>
      </c>
      <c r="F28" s="1">
        <v>1.006987795008E-4</v>
      </c>
    </row>
    <row r="29" spans="2:6" x14ac:dyDescent="0.2">
      <c r="B29" s="1">
        <v>187</v>
      </c>
      <c r="C29" s="1">
        <v>0</v>
      </c>
      <c r="D29" s="1">
        <v>0</v>
      </c>
      <c r="E29" s="1">
        <v>0</v>
      </c>
      <c r="F29" s="1">
        <v>2.7783373636718002E-4</v>
      </c>
    </row>
    <row r="30" spans="2:6" x14ac:dyDescent="0.2">
      <c r="B30" s="1">
        <v>188</v>
      </c>
      <c r="C30" s="1">
        <v>0</v>
      </c>
      <c r="D30" s="1">
        <v>0</v>
      </c>
      <c r="E30" s="1">
        <v>0</v>
      </c>
      <c r="F30" s="1">
        <v>0</v>
      </c>
    </row>
    <row r="31" spans="2:6" x14ac:dyDescent="0.2">
      <c r="B31" s="1">
        <v>189</v>
      </c>
      <c r="C31" s="1">
        <v>1.87411445188393E-4</v>
      </c>
      <c r="D31" s="1">
        <v>2.4420418292671201E-5</v>
      </c>
      <c r="E31" s="1">
        <v>1.96856839613571E-4</v>
      </c>
      <c r="F31" s="1">
        <v>1.6933447899925901E-5</v>
      </c>
    </row>
    <row r="32" spans="2:6" x14ac:dyDescent="0.2">
      <c r="B32" s="1">
        <v>190</v>
      </c>
      <c r="C32" s="1">
        <v>2.6772473571261599E-5</v>
      </c>
      <c r="D32" s="1">
        <v>0</v>
      </c>
      <c r="E32" s="1">
        <v>0</v>
      </c>
      <c r="F32" s="1">
        <v>5.8892309572557399E-5</v>
      </c>
    </row>
    <row r="33" spans="2:6" x14ac:dyDescent="0.2">
      <c r="B33" s="1">
        <v>191</v>
      </c>
      <c r="C33" s="1">
        <v>0</v>
      </c>
      <c r="D33" s="1">
        <v>0</v>
      </c>
      <c r="E33" s="1">
        <v>0</v>
      </c>
      <c r="F33" s="1">
        <v>0</v>
      </c>
    </row>
    <row r="34" spans="2:6" x14ac:dyDescent="0.2">
      <c r="B34" s="1">
        <v>192</v>
      </c>
      <c r="C34" s="1">
        <v>1.9976561365609901E-5</v>
      </c>
      <c r="D34" s="1">
        <v>1.0706164841528799E-5</v>
      </c>
      <c r="E34" s="1">
        <v>1.9464442290765599E-5</v>
      </c>
      <c r="F34" s="1">
        <v>3.7941976733989001E-4</v>
      </c>
    </row>
    <row r="35" spans="2:6" x14ac:dyDescent="0.2">
      <c r="B35" s="1">
        <v>193</v>
      </c>
      <c r="C35" s="1">
        <v>1.46225798119607E-5</v>
      </c>
      <c r="D35" s="1">
        <v>2.5519728208095299E-5</v>
      </c>
      <c r="E35" s="1">
        <v>1.53199959645972E-4</v>
      </c>
      <c r="F35" s="1">
        <v>2.18511758932379E-4</v>
      </c>
    </row>
    <row r="36" spans="2:6" x14ac:dyDescent="0.2">
      <c r="B36" s="1">
        <v>194</v>
      </c>
      <c r="C36" s="1">
        <v>0</v>
      </c>
      <c r="D36" s="1">
        <v>0</v>
      </c>
      <c r="E36" s="1">
        <v>1.5178114261084101E-5</v>
      </c>
      <c r="F36" s="1">
        <v>0</v>
      </c>
    </row>
    <row r="37" spans="2:6" x14ac:dyDescent="0.2">
      <c r="B37" s="1">
        <v>195</v>
      </c>
      <c r="C37" s="1">
        <v>0</v>
      </c>
      <c r="D37" s="1">
        <v>0</v>
      </c>
      <c r="E37" s="1">
        <v>7.9172021246072901E-4</v>
      </c>
      <c r="F37" s="1">
        <v>1.10222521140975E-3</v>
      </c>
    </row>
    <row r="38" spans="2:6" x14ac:dyDescent="0.2">
      <c r="B38" s="1">
        <v>196</v>
      </c>
      <c r="C38" s="1">
        <v>1.09423245129859E-5</v>
      </c>
      <c r="D38" s="1">
        <v>0</v>
      </c>
      <c r="E38" s="1">
        <v>6.0689774623906497E-5</v>
      </c>
      <c r="F38" s="1">
        <v>1.1176800796469799E-5</v>
      </c>
    </row>
    <row r="39" spans="2:6" x14ac:dyDescent="0.2">
      <c r="B39" s="1">
        <v>197</v>
      </c>
      <c r="C39" s="1">
        <v>5.87128020702185E-5</v>
      </c>
      <c r="D39" s="1">
        <v>2.9169916938441599E-5</v>
      </c>
      <c r="E39" s="1">
        <v>0</v>
      </c>
      <c r="F39" s="1">
        <v>0</v>
      </c>
    </row>
    <row r="40" spans="2:6" x14ac:dyDescent="0.2">
      <c r="B40" s="1">
        <v>198</v>
      </c>
      <c r="C40" s="1">
        <v>0</v>
      </c>
      <c r="D40" s="1">
        <v>0</v>
      </c>
      <c r="E40" s="1">
        <v>0</v>
      </c>
      <c r="F40" s="1">
        <v>6.1126861558328204E-4</v>
      </c>
    </row>
    <row r="41" spans="2:6" x14ac:dyDescent="0.2">
      <c r="B41" s="1">
        <v>199</v>
      </c>
      <c r="C41" s="1">
        <v>5.8539625683522601E-5</v>
      </c>
      <c r="D41" s="1">
        <v>0</v>
      </c>
      <c r="E41" s="1">
        <v>3.0929683143779901E-4</v>
      </c>
      <c r="F41" s="1">
        <v>3.7287235664406601E-4</v>
      </c>
    </row>
    <row r="42" spans="2:6" x14ac:dyDescent="0.2">
      <c r="B42" s="1">
        <v>200</v>
      </c>
      <c r="C42" s="1">
        <v>0</v>
      </c>
      <c r="D42" s="1">
        <v>0</v>
      </c>
      <c r="E42" s="1">
        <v>1.94675048611323E-4</v>
      </c>
      <c r="F42" s="1">
        <v>4.4726311556110701E-4</v>
      </c>
    </row>
    <row r="43" spans="2:6" x14ac:dyDescent="0.2">
      <c r="B43" s="1">
        <v>201</v>
      </c>
      <c r="C43" s="1">
        <v>2.76528079238E-5</v>
      </c>
      <c r="D43" s="1">
        <v>0</v>
      </c>
      <c r="E43" s="1">
        <v>2.7437460098822498E-4</v>
      </c>
      <c r="F43" s="1">
        <v>1.19215327081979E-4</v>
      </c>
    </row>
    <row r="44" spans="2:6" x14ac:dyDescent="0.2">
      <c r="B44" s="1">
        <v>202</v>
      </c>
      <c r="C44" s="1">
        <v>0</v>
      </c>
      <c r="D44" s="1">
        <v>0</v>
      </c>
      <c r="E44" s="1">
        <v>2.43572399349726E-5</v>
      </c>
      <c r="F44" s="1">
        <v>4.7947445998140797E-5</v>
      </c>
    </row>
    <row r="45" spans="2:6" x14ac:dyDescent="0.2">
      <c r="B45" s="1">
        <v>203</v>
      </c>
      <c r="C45" s="1">
        <v>2.0467182124517699E-5</v>
      </c>
      <c r="D45" s="1">
        <v>0</v>
      </c>
      <c r="E45" s="1">
        <v>1.7159146347441801E-5</v>
      </c>
      <c r="F45" s="1">
        <v>4.4801373449223003E-5</v>
      </c>
    </row>
    <row r="46" spans="2:6" x14ac:dyDescent="0.2">
      <c r="B46" s="1">
        <v>204</v>
      </c>
      <c r="C46" s="1">
        <v>0</v>
      </c>
      <c r="D46" s="1">
        <v>1.1211055188471801E-5</v>
      </c>
      <c r="E46" s="1">
        <v>0</v>
      </c>
      <c r="F46" s="1">
        <v>2.3110917954926099E-5</v>
      </c>
    </row>
    <row r="47" spans="2:6" x14ac:dyDescent="0.2">
      <c r="B47" s="1">
        <v>205</v>
      </c>
      <c r="C47" s="1">
        <v>0</v>
      </c>
      <c r="D47" s="1">
        <v>1.0706437650757E-5</v>
      </c>
      <c r="E47" s="1">
        <v>4.7120610239308903E-5</v>
      </c>
      <c r="F47" s="1">
        <v>1.25847963391844E-4</v>
      </c>
    </row>
    <row r="48" spans="2:6" x14ac:dyDescent="0.2">
      <c r="B48" s="1">
        <v>206</v>
      </c>
      <c r="C48" s="1">
        <v>0</v>
      </c>
      <c r="D48" s="1">
        <v>0</v>
      </c>
      <c r="E48" s="1">
        <v>2.98459491426286E-3</v>
      </c>
      <c r="F48" s="1">
        <v>3.08810751554004E-4</v>
      </c>
    </row>
    <row r="49" spans="2:6" x14ac:dyDescent="0.2">
      <c r="B49" s="1">
        <v>207</v>
      </c>
      <c r="C49" s="1">
        <v>2.9842646158204701E-5</v>
      </c>
      <c r="D49" s="1">
        <v>1.33465291640905E-5</v>
      </c>
      <c r="E49" s="1">
        <v>7.7866589782865398E-5</v>
      </c>
      <c r="F49" s="1">
        <v>1.4444610869860099E-4</v>
      </c>
    </row>
    <row r="50" spans="2:6" x14ac:dyDescent="0.2">
      <c r="B50" s="1">
        <v>208</v>
      </c>
      <c r="C50" s="1">
        <v>0</v>
      </c>
      <c r="D50" s="1">
        <v>0</v>
      </c>
      <c r="E50" s="1">
        <v>4.2419152469988703E-5</v>
      </c>
      <c r="F50" s="1">
        <v>0</v>
      </c>
    </row>
    <row r="51" spans="2:6" x14ac:dyDescent="0.2">
      <c r="B51" s="1">
        <v>209</v>
      </c>
      <c r="C51" s="1">
        <v>0</v>
      </c>
      <c r="D51" s="1">
        <v>0</v>
      </c>
      <c r="E51" s="1">
        <v>0</v>
      </c>
      <c r="F51" s="1">
        <v>1.16055357137717E-5</v>
      </c>
    </row>
    <row r="52" spans="2:6" x14ac:dyDescent="0.2">
      <c r="B52" s="1">
        <v>210</v>
      </c>
      <c r="C52" s="1">
        <v>0</v>
      </c>
      <c r="D52" s="1">
        <v>1.4366193435278801E-5</v>
      </c>
      <c r="E52" s="1">
        <v>1.18184730236509E-4</v>
      </c>
      <c r="F52" s="1">
        <v>1.4443203159326E-5</v>
      </c>
    </row>
    <row r="53" spans="2:6" x14ac:dyDescent="0.2">
      <c r="B53" s="1">
        <v>211</v>
      </c>
      <c r="C53" s="1">
        <v>0</v>
      </c>
      <c r="D53" s="1">
        <v>2.1409478286393199E-5</v>
      </c>
      <c r="E53" s="1">
        <v>0</v>
      </c>
      <c r="F53" s="1">
        <v>1.0212566934317E-4</v>
      </c>
    </row>
    <row r="54" spans="2:6" x14ac:dyDescent="0.2">
      <c r="B54" s="1">
        <v>212</v>
      </c>
      <c r="C54" s="1">
        <v>1.4403177915949E-5</v>
      </c>
      <c r="D54" s="1">
        <v>1.043034363852E-5</v>
      </c>
      <c r="E54" s="1">
        <v>1.42781501145975E-5</v>
      </c>
      <c r="F54" s="1">
        <v>1.98778980418028E-5</v>
      </c>
    </row>
    <row r="55" spans="2:6" x14ac:dyDescent="0.2">
      <c r="B55" s="1">
        <v>213</v>
      </c>
      <c r="C55" s="1">
        <v>1.4221192310129901E-5</v>
      </c>
      <c r="D55" s="1">
        <v>2.0831046186578099E-5</v>
      </c>
      <c r="E55" s="1">
        <v>3.82108155576088E-5</v>
      </c>
      <c r="F55" s="1">
        <v>1.65813485143905E-5</v>
      </c>
    </row>
    <row r="56" spans="2:6" x14ac:dyDescent="0.2">
      <c r="B56" s="1">
        <v>214</v>
      </c>
      <c r="C56" s="1">
        <v>0</v>
      </c>
      <c r="D56" s="1">
        <v>0</v>
      </c>
      <c r="E56" s="1">
        <v>3.3264632119710402E-5</v>
      </c>
      <c r="F56" s="1">
        <v>0</v>
      </c>
    </row>
    <row r="57" spans="2:6" x14ac:dyDescent="0.2">
      <c r="B57" s="1">
        <v>215</v>
      </c>
      <c r="C57" s="1">
        <v>0</v>
      </c>
      <c r="D57" s="1">
        <v>0</v>
      </c>
      <c r="E57" s="1">
        <v>0</v>
      </c>
      <c r="F57" s="1">
        <v>0</v>
      </c>
    </row>
    <row r="58" spans="2:6" x14ac:dyDescent="0.2">
      <c r="B58" s="1">
        <v>216</v>
      </c>
      <c r="C58" s="1">
        <v>0</v>
      </c>
      <c r="D58" s="1">
        <v>0</v>
      </c>
      <c r="E58" s="1">
        <v>2.2365484544829499E-5</v>
      </c>
      <c r="F58" s="1">
        <v>0</v>
      </c>
    </row>
    <row r="59" spans="2:6" x14ac:dyDescent="0.2">
      <c r="B59" s="1">
        <v>217</v>
      </c>
      <c r="C59" s="1">
        <v>7.20818658629867E-5</v>
      </c>
      <c r="D59" s="1">
        <v>3.39371937604238E-5</v>
      </c>
      <c r="E59" s="1">
        <v>8.9777723000105793E-5</v>
      </c>
      <c r="F59" s="1">
        <v>0</v>
      </c>
    </row>
    <row r="60" spans="2:6" x14ac:dyDescent="0.2">
      <c r="B60" s="1">
        <v>218</v>
      </c>
      <c r="C60" s="1">
        <v>5.8953998161687002E-5</v>
      </c>
      <c r="D60" s="1">
        <v>3.7642478731711598E-5</v>
      </c>
      <c r="E60" s="1">
        <v>2.38458588777107E-4</v>
      </c>
      <c r="F60" s="1">
        <v>3.3305552290434699E-5</v>
      </c>
    </row>
    <row r="61" spans="2:6" x14ac:dyDescent="0.2">
      <c r="B61" s="1">
        <v>219</v>
      </c>
      <c r="C61" s="1">
        <v>0</v>
      </c>
      <c r="D61" s="1">
        <v>1.02837341060603E-5</v>
      </c>
      <c r="E61" s="1">
        <v>5.3662403448474697E-5</v>
      </c>
      <c r="F61" s="1">
        <v>1.5449975964042402E-5</v>
      </c>
    </row>
    <row r="62" spans="2:6" x14ac:dyDescent="0.2">
      <c r="B62" s="1">
        <v>220</v>
      </c>
      <c r="C62" s="1">
        <v>0</v>
      </c>
      <c r="D62" s="1">
        <v>0</v>
      </c>
      <c r="E62" s="1">
        <v>2.9883232484344999E-5</v>
      </c>
      <c r="F62" s="1">
        <v>9.4963718118532106E-5</v>
      </c>
    </row>
    <row r="63" spans="2:6" x14ac:dyDescent="0.2">
      <c r="B63" s="1">
        <v>221</v>
      </c>
      <c r="C63" s="1">
        <v>4.5959968906010197E-5</v>
      </c>
      <c r="D63" s="1">
        <v>1.7732380735776201E-5</v>
      </c>
      <c r="E63" s="1">
        <v>0</v>
      </c>
      <c r="F63" s="1">
        <v>1.4057214694881799E-4</v>
      </c>
    </row>
    <row r="64" spans="2:6" x14ac:dyDescent="0.2">
      <c r="B64" s="1">
        <v>222</v>
      </c>
      <c r="C64" s="1">
        <v>2.01510374452379E-4</v>
      </c>
      <c r="D64" s="1">
        <v>0</v>
      </c>
      <c r="E64" s="1">
        <v>9.6986898242867805E-5</v>
      </c>
      <c r="F64" s="1">
        <v>2.8604338063404899E-5</v>
      </c>
    </row>
    <row r="65" spans="2:6" x14ac:dyDescent="0.2">
      <c r="B65" s="1">
        <v>223</v>
      </c>
      <c r="C65" s="1">
        <v>0</v>
      </c>
      <c r="D65" s="1">
        <v>0</v>
      </c>
      <c r="E65" s="1">
        <v>0</v>
      </c>
      <c r="F65" s="1">
        <v>9.2144195427600295E-5</v>
      </c>
    </row>
    <row r="66" spans="2:6" x14ac:dyDescent="0.2">
      <c r="B66" s="1">
        <v>224</v>
      </c>
      <c r="C66" s="1">
        <v>0</v>
      </c>
      <c r="D66" s="1">
        <v>0</v>
      </c>
      <c r="E66" s="1">
        <v>0</v>
      </c>
      <c r="F66" s="1">
        <v>1.15800843666208E-5</v>
      </c>
    </row>
    <row r="67" spans="2:6" x14ac:dyDescent="0.2">
      <c r="B67" s="1">
        <v>225</v>
      </c>
      <c r="C67" s="1">
        <v>0</v>
      </c>
      <c r="D67" s="1">
        <v>2.08866745584361E-5</v>
      </c>
      <c r="E67" s="1">
        <v>1.3497395392392101E-5</v>
      </c>
      <c r="F67" s="1">
        <v>1.28325178913643E-5</v>
      </c>
    </row>
    <row r="68" spans="2:6" x14ac:dyDescent="0.2">
      <c r="B68" s="1">
        <v>226</v>
      </c>
      <c r="C68" s="1">
        <v>0</v>
      </c>
      <c r="D68" s="1">
        <v>0</v>
      </c>
      <c r="E68" s="1">
        <v>1.43080327245498E-5</v>
      </c>
      <c r="F68" s="1">
        <v>0</v>
      </c>
    </row>
    <row r="69" spans="2:6" x14ac:dyDescent="0.2">
      <c r="B69" s="1">
        <v>227</v>
      </c>
      <c r="C69" s="1">
        <v>0</v>
      </c>
      <c r="D69" s="1">
        <v>0</v>
      </c>
      <c r="E69" s="1">
        <v>2.7018945985150298E-5</v>
      </c>
      <c r="F69" s="1">
        <v>1.0403355772445301E-5</v>
      </c>
    </row>
    <row r="70" spans="2:6" x14ac:dyDescent="0.2">
      <c r="B70" s="1">
        <v>228</v>
      </c>
      <c r="C70" s="1">
        <v>0</v>
      </c>
      <c r="D70" s="1">
        <v>0</v>
      </c>
      <c r="E70" s="1">
        <v>2.9555595625733001E-5</v>
      </c>
      <c r="F70" s="1">
        <v>6.6243300574582201E-5</v>
      </c>
    </row>
    <row r="71" spans="2:6" x14ac:dyDescent="0.2">
      <c r="B71" s="1">
        <v>229</v>
      </c>
      <c r="C71" s="1">
        <v>0</v>
      </c>
      <c r="D71" s="1">
        <v>1.7848685447220199E-5</v>
      </c>
      <c r="E71" s="1">
        <v>0</v>
      </c>
      <c r="F71" s="1">
        <v>1.29779855983008E-5</v>
      </c>
    </row>
    <row r="72" spans="2:6" x14ac:dyDescent="0.2">
      <c r="B72" s="1">
        <v>230</v>
      </c>
      <c r="C72" s="1">
        <v>1.04321856336864E-5</v>
      </c>
      <c r="D72" s="1">
        <v>1.21302697195564E-5</v>
      </c>
      <c r="E72" s="1">
        <v>3.3761481049592498E-5</v>
      </c>
      <c r="F72" s="1">
        <v>0</v>
      </c>
    </row>
    <row r="73" spans="2:6" x14ac:dyDescent="0.2">
      <c r="B73" s="1">
        <v>231</v>
      </c>
      <c r="C73" s="1">
        <v>0</v>
      </c>
      <c r="D73" s="1">
        <v>0</v>
      </c>
      <c r="E73" s="1">
        <v>1.3825691127970901E-5</v>
      </c>
      <c r="F73" s="1">
        <v>1.02439049774388E-5</v>
      </c>
    </row>
    <row r="74" spans="2:6" x14ac:dyDescent="0.2">
      <c r="B74" s="1">
        <v>232</v>
      </c>
      <c r="C74" s="1">
        <v>0</v>
      </c>
      <c r="D74" s="1">
        <v>1.3112944981937499E-5</v>
      </c>
      <c r="E74" s="1">
        <v>1.3186426990799E-5</v>
      </c>
      <c r="F74" s="1">
        <v>1.49286035862328E-5</v>
      </c>
    </row>
    <row r="75" spans="2:6" x14ac:dyDescent="0.2">
      <c r="B75" s="1">
        <v>233</v>
      </c>
      <c r="C75" s="1">
        <v>0</v>
      </c>
      <c r="D75" s="1">
        <v>0</v>
      </c>
      <c r="E75" s="1">
        <v>0</v>
      </c>
      <c r="F75" s="1">
        <v>2.3704908043527101E-5</v>
      </c>
    </row>
    <row r="76" spans="2:6" x14ac:dyDescent="0.2">
      <c r="B76" s="1">
        <v>234</v>
      </c>
      <c r="C76" s="1">
        <v>0</v>
      </c>
      <c r="D76" s="1">
        <v>2.60888186955058E-5</v>
      </c>
      <c r="E76" s="1">
        <v>2.0015443457366301E-5</v>
      </c>
      <c r="F76" s="1">
        <v>0</v>
      </c>
    </row>
    <row r="77" spans="2:6" x14ac:dyDescent="0.2">
      <c r="B77" s="1">
        <v>235</v>
      </c>
      <c r="C77" s="1">
        <v>0</v>
      </c>
      <c r="D77" s="1">
        <v>0</v>
      </c>
      <c r="E77" s="1">
        <v>5.2102090196721901E-5</v>
      </c>
      <c r="F77" s="1">
        <v>0</v>
      </c>
    </row>
    <row r="78" spans="2:6" x14ac:dyDescent="0.2">
      <c r="B78" s="1">
        <v>236</v>
      </c>
      <c r="C78" s="1">
        <v>3.9294122452383703E-5</v>
      </c>
      <c r="D78" s="1">
        <v>0</v>
      </c>
      <c r="E78" s="1">
        <v>0</v>
      </c>
      <c r="F78" s="1">
        <v>1.4910080798874599E-5</v>
      </c>
    </row>
    <row r="79" spans="2:6" x14ac:dyDescent="0.2">
      <c r="B79" s="1">
        <v>237</v>
      </c>
      <c r="C79" s="1">
        <v>0</v>
      </c>
      <c r="D79" s="1">
        <v>1.0488678556631299E-5</v>
      </c>
      <c r="E79" s="1">
        <v>9.1606588879525103E-5</v>
      </c>
      <c r="F79" s="1">
        <v>2.0521014632187001E-5</v>
      </c>
    </row>
    <row r="80" spans="2:6" x14ac:dyDescent="0.2">
      <c r="B80" s="1">
        <v>238</v>
      </c>
      <c r="C80" s="1">
        <v>0</v>
      </c>
      <c r="D80" s="1">
        <v>0</v>
      </c>
      <c r="E80" s="1">
        <v>6.2739899288886302E-5</v>
      </c>
      <c r="F80" s="1">
        <v>0</v>
      </c>
    </row>
    <row r="81" spans="2:6" x14ac:dyDescent="0.2">
      <c r="B81" s="1">
        <v>239</v>
      </c>
      <c r="C81" s="1">
        <v>0</v>
      </c>
      <c r="D81" s="1">
        <v>0</v>
      </c>
      <c r="E81" s="1">
        <v>0</v>
      </c>
      <c r="F81" s="1">
        <v>0</v>
      </c>
    </row>
    <row r="82" spans="2:6" x14ac:dyDescent="0.2">
      <c r="B82" s="1">
        <v>240</v>
      </c>
      <c r="C82" s="1">
        <v>3.0881202721356498E-5</v>
      </c>
      <c r="D82" s="1">
        <v>1.23295738383128E-5</v>
      </c>
      <c r="E82" s="1">
        <v>3.660015832452E-5</v>
      </c>
      <c r="F82" s="1">
        <v>3.1684772903281798E-5</v>
      </c>
    </row>
    <row r="83" spans="2:6" x14ac:dyDescent="0.2">
      <c r="B83" s="1">
        <v>241</v>
      </c>
      <c r="C83" s="1">
        <v>0</v>
      </c>
      <c r="D83" s="1">
        <v>2.55980595050122E-5</v>
      </c>
      <c r="E83" s="1">
        <v>2.54466184949458E-5</v>
      </c>
      <c r="F83" s="1">
        <v>1.09829521268363E-4</v>
      </c>
    </row>
    <row r="84" spans="2:6" x14ac:dyDescent="0.2">
      <c r="B84" s="1">
        <v>242</v>
      </c>
      <c r="C84" s="1">
        <v>0</v>
      </c>
      <c r="D84" s="1">
        <v>0</v>
      </c>
      <c r="E84" s="1">
        <v>0</v>
      </c>
      <c r="F84" s="1">
        <v>0</v>
      </c>
    </row>
    <row r="85" spans="2:6" x14ac:dyDescent="0.2">
      <c r="B85" s="1">
        <v>243</v>
      </c>
      <c r="C85" s="1">
        <v>2.64535874953035E-5</v>
      </c>
      <c r="D85" s="1">
        <v>1.1830502867286E-5</v>
      </c>
      <c r="E85" s="1">
        <v>7.03756364584818E-5</v>
      </c>
      <c r="F85" s="1">
        <v>1.17901357675563E-5</v>
      </c>
    </row>
    <row r="86" spans="2:6" x14ac:dyDescent="0.2">
      <c r="B86" s="1">
        <v>244</v>
      </c>
      <c r="C86" s="1">
        <v>0</v>
      </c>
      <c r="D86" s="1">
        <v>0</v>
      </c>
      <c r="E86" s="1">
        <v>1.0692368950374299E-5</v>
      </c>
      <c r="F86" s="1">
        <v>0</v>
      </c>
    </row>
    <row r="87" spans="2:6" x14ac:dyDescent="0.2">
      <c r="B87" s="1">
        <v>245</v>
      </c>
      <c r="C87" s="1">
        <v>0</v>
      </c>
      <c r="D87" s="1">
        <v>0</v>
      </c>
      <c r="E87" s="1">
        <v>0</v>
      </c>
      <c r="F87" s="1">
        <v>9.2891630189297802E-5</v>
      </c>
    </row>
    <row r="88" spans="2:6" x14ac:dyDescent="0.2">
      <c r="B88" s="1">
        <v>246</v>
      </c>
      <c r="C88" s="1">
        <v>0</v>
      </c>
      <c r="D88" s="1">
        <v>0</v>
      </c>
      <c r="E88" s="1">
        <v>2.4031899460345802E-5</v>
      </c>
      <c r="F88" s="1">
        <v>0</v>
      </c>
    </row>
    <row r="89" spans="2:6" x14ac:dyDescent="0.2">
      <c r="B89" s="1">
        <v>247</v>
      </c>
      <c r="C89" s="1">
        <v>0</v>
      </c>
      <c r="D89" s="1">
        <v>0</v>
      </c>
      <c r="E89" s="1">
        <v>1.03885729954952E-5</v>
      </c>
      <c r="F89" s="1">
        <v>1.5972444341485399E-5</v>
      </c>
    </row>
    <row r="90" spans="2:6" x14ac:dyDescent="0.2">
      <c r="B90" s="1">
        <v>248</v>
      </c>
      <c r="C90" s="1">
        <v>3.1279550053944202E-5</v>
      </c>
      <c r="D90" s="1">
        <v>1.3647106326649899E-5</v>
      </c>
      <c r="E90" s="1">
        <v>1.1886276121158499E-5</v>
      </c>
      <c r="F90" s="1">
        <v>7.7977045251261602E-5</v>
      </c>
    </row>
    <row r="91" spans="2:6" x14ac:dyDescent="0.2">
      <c r="B91" s="1">
        <v>249</v>
      </c>
      <c r="C91" s="1">
        <v>2.0177350865944199E-5</v>
      </c>
      <c r="D91" s="1">
        <v>0</v>
      </c>
      <c r="E91" s="1">
        <v>0</v>
      </c>
      <c r="F91" s="1">
        <v>5.0676556748528099E-5</v>
      </c>
    </row>
    <row r="92" spans="2:6" x14ac:dyDescent="0.2">
      <c r="B92" s="1">
        <v>250</v>
      </c>
      <c r="C92" s="1">
        <v>1.42363016010147E-5</v>
      </c>
      <c r="D92" s="1">
        <v>0</v>
      </c>
      <c r="E92" s="1">
        <v>0</v>
      </c>
      <c r="F92" s="1">
        <v>0</v>
      </c>
    </row>
    <row r="93" spans="2:6" x14ac:dyDescent="0.2">
      <c r="B93" s="1">
        <v>251</v>
      </c>
      <c r="C93" s="1">
        <v>0</v>
      </c>
      <c r="D93" s="1">
        <v>0</v>
      </c>
      <c r="E93" s="1">
        <v>1.8685409549208499E-5</v>
      </c>
      <c r="F93" s="1">
        <v>1.7225034399833698E-5</v>
      </c>
    </row>
    <row r="94" spans="2:6" x14ac:dyDescent="0.2">
      <c r="B94" s="1">
        <v>252</v>
      </c>
      <c r="C94" s="1">
        <v>6.0916432453357301E-5</v>
      </c>
      <c r="D94" s="1">
        <v>1.9935612303514099E-5</v>
      </c>
      <c r="E94" s="1">
        <v>0</v>
      </c>
      <c r="F94" s="1">
        <v>0</v>
      </c>
    </row>
    <row r="95" spans="2:6" x14ac:dyDescent="0.2">
      <c r="B95" s="1">
        <v>253</v>
      </c>
      <c r="C95" s="1">
        <v>1.36803429502984E-5</v>
      </c>
      <c r="D95" s="1">
        <v>1.04617234195246E-5</v>
      </c>
      <c r="E95" s="1">
        <v>1.7596071120746102E-5</v>
      </c>
      <c r="F95" s="1">
        <v>0</v>
      </c>
    </row>
    <row r="96" spans="2:6" x14ac:dyDescent="0.2">
      <c r="B96" s="1">
        <v>254</v>
      </c>
      <c r="C96" s="1">
        <v>2.0780104087169901E-5</v>
      </c>
      <c r="D96" s="1">
        <v>2.6001714282565299E-5</v>
      </c>
      <c r="E96" s="1">
        <v>1.21477022715417E-5</v>
      </c>
      <c r="F96" s="1">
        <v>3.0180287137721598E-5</v>
      </c>
    </row>
    <row r="97" spans="2:6" x14ac:dyDescent="0.2">
      <c r="B97" s="1">
        <v>255</v>
      </c>
      <c r="C97" s="1">
        <v>0</v>
      </c>
      <c r="D97" s="1">
        <v>1.0106913665844501E-5</v>
      </c>
      <c r="E97" s="1">
        <v>4.1179343795978197E-5</v>
      </c>
      <c r="F97" s="1">
        <v>1.44665553520968E-5</v>
      </c>
    </row>
    <row r="98" spans="2:6" x14ac:dyDescent="0.2">
      <c r="B98" s="1">
        <v>256</v>
      </c>
      <c r="C98" s="1">
        <v>1.09162445939942E-5</v>
      </c>
      <c r="D98" s="1">
        <v>0</v>
      </c>
      <c r="E98" s="1">
        <v>0</v>
      </c>
      <c r="F98" s="1">
        <v>0</v>
      </c>
    </row>
    <row r="99" spans="2:6" x14ac:dyDescent="0.2">
      <c r="B99" s="1">
        <v>257</v>
      </c>
      <c r="C99" s="1">
        <v>0</v>
      </c>
      <c r="D99" s="1">
        <v>0</v>
      </c>
      <c r="E99" s="1">
        <v>0</v>
      </c>
      <c r="F99" s="1">
        <v>0</v>
      </c>
    </row>
    <row r="100" spans="2:6" x14ac:dyDescent="0.2">
      <c r="B100" s="1">
        <v>258</v>
      </c>
      <c r="C100" s="1">
        <v>4.4953960313679503E-5</v>
      </c>
      <c r="D100" s="1">
        <v>0</v>
      </c>
      <c r="E100" s="1">
        <v>3.1021044258528401E-4</v>
      </c>
      <c r="F100" s="1">
        <v>8.1667144868449501E-5</v>
      </c>
    </row>
    <row r="101" spans="2:6" x14ac:dyDescent="0.2">
      <c r="B101" s="1">
        <v>259</v>
      </c>
      <c r="C101" s="1">
        <v>1.04256354702501E-5</v>
      </c>
      <c r="D101" s="1">
        <v>0</v>
      </c>
      <c r="E101" s="1">
        <v>0</v>
      </c>
      <c r="F101" s="1">
        <v>1.3196011389562399E-5</v>
      </c>
    </row>
    <row r="102" spans="2:6" x14ac:dyDescent="0.2">
      <c r="B102" s="1">
        <v>260</v>
      </c>
      <c r="C102" s="1">
        <v>0</v>
      </c>
      <c r="D102" s="1">
        <v>0</v>
      </c>
      <c r="E102" s="1">
        <v>0</v>
      </c>
      <c r="F102" s="1">
        <v>2.2903565344735501E-5</v>
      </c>
    </row>
    <row r="103" spans="2:6" x14ac:dyDescent="0.2">
      <c r="B103" s="1">
        <v>261</v>
      </c>
      <c r="C103" s="1">
        <v>0</v>
      </c>
      <c r="D103" s="1">
        <v>0</v>
      </c>
      <c r="E103" s="1">
        <v>2.8485614376459201E-5</v>
      </c>
      <c r="F103" s="1">
        <v>1.3867353745366E-5</v>
      </c>
    </row>
    <row r="104" spans="2:6" x14ac:dyDescent="0.2">
      <c r="B104" s="1">
        <v>262</v>
      </c>
      <c r="C104" s="1">
        <v>1.02728169406832E-5</v>
      </c>
      <c r="D104" s="1">
        <v>4.4752640028871103E-5</v>
      </c>
      <c r="E104" s="1">
        <v>1.5261058810013102E-5</v>
      </c>
      <c r="F104" s="1">
        <v>4.2798225197449798E-5</v>
      </c>
    </row>
    <row r="105" spans="2:6" x14ac:dyDescent="0.2">
      <c r="B105" s="1">
        <v>263</v>
      </c>
      <c r="C105" s="1">
        <v>0</v>
      </c>
      <c r="D105" s="1">
        <v>0</v>
      </c>
      <c r="E105" s="1">
        <v>1.5624674844395099E-5</v>
      </c>
      <c r="F105" s="1">
        <v>2.6577826668201899E-5</v>
      </c>
    </row>
    <row r="106" spans="2:6" x14ac:dyDescent="0.2">
      <c r="B106" s="1">
        <v>264</v>
      </c>
      <c r="C106" s="1">
        <v>0</v>
      </c>
      <c r="D106" s="1">
        <v>2.8149779493408701E-5</v>
      </c>
      <c r="E106" s="1">
        <v>3.4876075270126703E-5</v>
      </c>
      <c r="F106" s="1">
        <v>0</v>
      </c>
    </row>
    <row r="107" spans="2:6" x14ac:dyDescent="0.2">
      <c r="B107" s="1">
        <v>265</v>
      </c>
      <c r="C107" s="1">
        <v>0</v>
      </c>
      <c r="D107" s="1">
        <v>0</v>
      </c>
      <c r="E107" s="1">
        <v>3.3185990931228398E-5</v>
      </c>
      <c r="F107" s="1">
        <v>3.9926961872953503E-5</v>
      </c>
    </row>
    <row r="108" spans="2:6" x14ac:dyDescent="0.2">
      <c r="B108" s="1">
        <v>266</v>
      </c>
      <c r="C108" s="1">
        <v>0</v>
      </c>
      <c r="D108" s="1">
        <v>0</v>
      </c>
      <c r="E108" s="1">
        <v>0</v>
      </c>
      <c r="F108" s="1">
        <v>2.48022161790376E-4</v>
      </c>
    </row>
    <row r="109" spans="2:6" x14ac:dyDescent="0.2">
      <c r="B109" s="1">
        <v>267</v>
      </c>
      <c r="C109" s="1">
        <v>0</v>
      </c>
      <c r="D109" s="1">
        <v>0</v>
      </c>
      <c r="E109" s="1">
        <v>2.15922126913897E-5</v>
      </c>
      <c r="F109" s="1">
        <v>0</v>
      </c>
    </row>
    <row r="110" spans="2:6" x14ac:dyDescent="0.2">
      <c r="B110" s="1">
        <v>268</v>
      </c>
      <c r="C110" s="1">
        <v>2.0712909834903501E-5</v>
      </c>
      <c r="D110" s="1">
        <v>1.7005395979309001E-4</v>
      </c>
      <c r="E110" s="1">
        <v>0</v>
      </c>
      <c r="F110" s="1">
        <v>2.3006053743830901E-5</v>
      </c>
    </row>
    <row r="111" spans="2:6" x14ac:dyDescent="0.2">
      <c r="B111" s="1">
        <v>269</v>
      </c>
      <c r="C111" s="1">
        <v>1.1833601329467099E-5</v>
      </c>
      <c r="D111" s="1">
        <v>0</v>
      </c>
      <c r="E111" s="1">
        <v>2.1467669277443199E-5</v>
      </c>
      <c r="F111" s="1">
        <v>1.25210679584802E-5</v>
      </c>
    </row>
    <row r="112" spans="2:6" x14ac:dyDescent="0.2">
      <c r="B112" s="1">
        <v>270</v>
      </c>
      <c r="C112" s="1">
        <v>0</v>
      </c>
      <c r="D112" s="1">
        <v>1.40267061444205E-5</v>
      </c>
      <c r="E112" s="1">
        <v>3.4884321018847498E-5</v>
      </c>
      <c r="F112" s="1">
        <v>1.3950780395283301E-5</v>
      </c>
    </row>
    <row r="113" spans="2:6" x14ac:dyDescent="0.2">
      <c r="B113" s="1">
        <v>271</v>
      </c>
      <c r="C113" s="1">
        <v>3.0915661949767398E-5</v>
      </c>
      <c r="D113" s="1">
        <v>1.2467632291052901E-5</v>
      </c>
      <c r="E113" s="1">
        <v>1.7921265001252801E-5</v>
      </c>
      <c r="F113" s="1">
        <v>0</v>
      </c>
    </row>
    <row r="114" spans="2:6" x14ac:dyDescent="0.2">
      <c r="B114" s="1">
        <v>272</v>
      </c>
      <c r="C114" s="1">
        <v>0</v>
      </c>
      <c r="D114" s="1">
        <v>0</v>
      </c>
      <c r="E114" s="1">
        <v>0</v>
      </c>
      <c r="F114" s="1">
        <v>0</v>
      </c>
    </row>
    <row r="115" spans="2:6" x14ac:dyDescent="0.2">
      <c r="B115" s="1">
        <v>273</v>
      </c>
      <c r="C115" s="1">
        <v>2.1564029400727599E-5</v>
      </c>
      <c r="D115" s="1">
        <v>0</v>
      </c>
      <c r="E115" s="1">
        <v>3.68453474610726E-5</v>
      </c>
      <c r="F115" s="1">
        <v>0</v>
      </c>
    </row>
    <row r="116" spans="2:6" x14ac:dyDescent="0.2">
      <c r="B116" s="1">
        <v>274</v>
      </c>
      <c r="C116" s="1">
        <v>1.3973621217688899E-5</v>
      </c>
      <c r="D116" s="1">
        <v>0</v>
      </c>
      <c r="E116" s="1">
        <v>2.76705619798651E-5</v>
      </c>
      <c r="F116" s="1">
        <v>0</v>
      </c>
    </row>
  </sheetData>
  <mergeCells count="1">
    <mergeCell ref="C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9A515-5EE6-4F46-88AE-2B81DC6FE7B4}">
  <dimension ref="A1:F6"/>
  <sheetViews>
    <sheetView workbookViewId="0">
      <selection activeCell="F7" sqref="F7"/>
    </sheetView>
  </sheetViews>
  <sheetFormatPr baseColWidth="10" defaultRowHeight="16" x14ac:dyDescent="0.2"/>
  <sheetData>
    <row r="1" spans="1:6" x14ac:dyDescent="0.2">
      <c r="C1" s="12" t="s">
        <v>571</v>
      </c>
      <c r="D1" s="12"/>
      <c r="E1" s="12"/>
      <c r="F1" s="12"/>
    </row>
    <row r="2" spans="1:6" x14ac:dyDescent="0.2">
      <c r="C2" s="2" t="s">
        <v>161</v>
      </c>
      <c r="D2" s="2" t="s">
        <v>162</v>
      </c>
      <c r="E2" s="2" t="s">
        <v>163</v>
      </c>
      <c r="F2" s="2" t="s">
        <v>164</v>
      </c>
    </row>
    <row r="3" spans="1:6" x14ac:dyDescent="0.2">
      <c r="A3" s="12" t="s">
        <v>570</v>
      </c>
      <c r="B3" t="s">
        <v>161</v>
      </c>
      <c r="C3" s="4"/>
      <c r="D3" s="1">
        <v>3.9215686274509803E-2</v>
      </c>
      <c r="E3" s="1">
        <v>0</v>
      </c>
      <c r="F3" s="1">
        <v>7.8431372549019607E-2</v>
      </c>
    </row>
    <row r="4" spans="1:6" x14ac:dyDescent="0.2">
      <c r="A4" s="12"/>
      <c r="B4" t="s">
        <v>162</v>
      </c>
      <c r="C4" s="1">
        <v>4.9019607843137303E-2</v>
      </c>
      <c r="D4" s="4"/>
      <c r="E4" s="1">
        <v>9.8039215686274495E-2</v>
      </c>
      <c r="F4" s="1">
        <v>2.9411764705882401E-2</v>
      </c>
    </row>
    <row r="5" spans="1:6" x14ac:dyDescent="0.2">
      <c r="A5" s="12"/>
      <c r="B5" t="s">
        <v>163</v>
      </c>
      <c r="C5" s="1">
        <v>0.18627450980392199</v>
      </c>
      <c r="D5" s="1">
        <v>0.16666666666666699</v>
      </c>
      <c r="E5" s="4"/>
      <c r="F5" s="1">
        <v>6.8627450980392204E-2</v>
      </c>
    </row>
    <row r="6" spans="1:6" x14ac:dyDescent="0.2">
      <c r="A6" s="12"/>
      <c r="B6" t="s">
        <v>164</v>
      </c>
      <c r="C6" s="1">
        <v>0.12745098039215699</v>
      </c>
      <c r="D6" s="1">
        <v>0.10784313725490199</v>
      </c>
      <c r="E6" s="1">
        <v>4.9019607843137303E-2</v>
      </c>
      <c r="F6" s="4"/>
    </row>
  </sheetData>
  <mergeCells count="2">
    <mergeCell ref="C1:F1"/>
    <mergeCell ref="A3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F1F5E-5497-DE46-894B-685959E2920E}">
  <dimension ref="A1:AB53"/>
  <sheetViews>
    <sheetView topLeftCell="A10" workbookViewId="0">
      <selection activeCell="B28" sqref="B28"/>
    </sheetView>
  </sheetViews>
  <sheetFormatPr baseColWidth="10" defaultRowHeight="16" x14ac:dyDescent="0.2"/>
  <cols>
    <col min="1" max="1" width="39.83203125" customWidth="1"/>
    <col min="2" max="2" width="26" customWidth="1"/>
  </cols>
  <sheetData>
    <row r="1" spans="1:28" x14ac:dyDescent="0.2"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8" x14ac:dyDescent="0.2">
      <c r="B2" s="5" t="s">
        <v>573</v>
      </c>
      <c r="C2" s="2"/>
      <c r="F2" s="2"/>
      <c r="I2" s="2"/>
      <c r="L2" s="2"/>
      <c r="O2" s="2"/>
      <c r="R2" s="2"/>
      <c r="U2" s="2"/>
    </row>
    <row r="3" spans="1:28" x14ac:dyDescent="0.2">
      <c r="B3" s="16" t="s">
        <v>591</v>
      </c>
      <c r="C3" s="9">
        <v>20</v>
      </c>
      <c r="D3" s="9">
        <v>29</v>
      </c>
      <c r="E3" s="9">
        <v>15</v>
      </c>
      <c r="F3" s="9">
        <v>17</v>
      </c>
      <c r="G3" s="9">
        <v>24</v>
      </c>
      <c r="H3" s="9">
        <v>24</v>
      </c>
      <c r="I3" s="9">
        <v>17</v>
      </c>
      <c r="J3" s="9">
        <v>14</v>
      </c>
      <c r="K3" s="9">
        <v>19</v>
      </c>
      <c r="L3" s="9">
        <v>17</v>
      </c>
      <c r="M3" s="9">
        <v>18</v>
      </c>
      <c r="N3" s="9">
        <v>13</v>
      </c>
      <c r="O3" s="1"/>
      <c r="P3" s="1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x14ac:dyDescent="0.2">
      <c r="B4" s="16"/>
      <c r="C4" s="9">
        <v>21</v>
      </c>
      <c r="D4" s="9">
        <v>19</v>
      </c>
      <c r="E4" s="9">
        <v>20</v>
      </c>
      <c r="F4" s="9">
        <v>23</v>
      </c>
      <c r="G4" s="9">
        <v>14</v>
      </c>
      <c r="H4" s="9">
        <v>14</v>
      </c>
      <c r="I4" s="9">
        <v>12</v>
      </c>
      <c r="J4" s="9">
        <v>23</v>
      </c>
      <c r="K4" s="9">
        <v>22</v>
      </c>
      <c r="L4" s="9">
        <v>26</v>
      </c>
      <c r="M4" s="9">
        <v>28</v>
      </c>
      <c r="N4" s="9">
        <v>17</v>
      </c>
      <c r="O4" s="1"/>
      <c r="P4" s="1"/>
      <c r="Q4" s="1"/>
      <c r="R4" s="1"/>
      <c r="S4" s="1"/>
      <c r="T4" s="1"/>
      <c r="U4" s="1"/>
      <c r="V4" s="1"/>
      <c r="W4" s="1"/>
    </row>
    <row r="5" spans="1:28" x14ac:dyDescent="0.2">
      <c r="B5" s="16"/>
      <c r="C5" s="9">
        <v>14</v>
      </c>
      <c r="D5" s="9">
        <v>12</v>
      </c>
      <c r="E5" s="9">
        <v>29</v>
      </c>
      <c r="F5" s="9">
        <v>25</v>
      </c>
      <c r="G5" s="9">
        <v>19</v>
      </c>
      <c r="H5" s="9">
        <v>14</v>
      </c>
      <c r="I5" s="9">
        <v>10</v>
      </c>
      <c r="J5" s="9">
        <v>18</v>
      </c>
      <c r="K5" s="9">
        <v>13</v>
      </c>
      <c r="L5" s="9">
        <v>22</v>
      </c>
      <c r="M5" s="9">
        <v>16</v>
      </c>
      <c r="N5" s="9">
        <v>16</v>
      </c>
      <c r="O5" s="1"/>
      <c r="P5" s="1"/>
      <c r="Q5" s="1"/>
      <c r="R5" s="1"/>
      <c r="S5" s="1"/>
      <c r="T5" s="1"/>
      <c r="U5" s="1"/>
      <c r="V5" s="1"/>
      <c r="W5" s="1"/>
    </row>
    <row r="6" spans="1:28" x14ac:dyDescent="0.2">
      <c r="B6" s="16"/>
      <c r="C6" s="9">
        <v>17</v>
      </c>
      <c r="D6" s="9">
        <v>19</v>
      </c>
      <c r="E6" s="9">
        <v>14</v>
      </c>
      <c r="F6" s="9">
        <v>25</v>
      </c>
      <c r="G6" s="9">
        <v>18</v>
      </c>
      <c r="H6" s="9">
        <v>25</v>
      </c>
      <c r="I6" s="9">
        <v>19</v>
      </c>
      <c r="J6" s="9">
        <v>16</v>
      </c>
      <c r="K6" s="9">
        <v>15</v>
      </c>
      <c r="L6" s="9">
        <v>18</v>
      </c>
      <c r="M6" s="9">
        <v>20</v>
      </c>
      <c r="N6" s="9">
        <v>18</v>
      </c>
      <c r="O6" s="1"/>
      <c r="P6" s="1"/>
      <c r="Q6" s="1"/>
      <c r="R6" s="1"/>
      <c r="S6" s="1"/>
      <c r="T6" s="1"/>
      <c r="U6" s="1"/>
      <c r="V6" s="1"/>
      <c r="W6" s="1"/>
    </row>
    <row r="7" spans="1:28" x14ac:dyDescent="0.2">
      <c r="B7" s="16"/>
      <c r="C7" s="9">
        <v>20</v>
      </c>
      <c r="D7" s="9">
        <v>29</v>
      </c>
      <c r="E7" s="9">
        <v>16</v>
      </c>
      <c r="F7" s="9">
        <v>12</v>
      </c>
      <c r="G7" s="9">
        <v>24</v>
      </c>
      <c r="H7" s="9">
        <v>23</v>
      </c>
      <c r="I7" s="9">
        <v>31</v>
      </c>
      <c r="J7" s="9">
        <v>26</v>
      </c>
      <c r="K7" s="9">
        <v>24</v>
      </c>
      <c r="L7" s="9">
        <v>24</v>
      </c>
      <c r="M7" s="9">
        <v>20</v>
      </c>
      <c r="N7" s="9">
        <v>17</v>
      </c>
      <c r="O7" s="1"/>
      <c r="P7" s="1"/>
      <c r="Q7" s="1"/>
      <c r="R7" s="1"/>
      <c r="S7" s="1"/>
      <c r="T7" s="1"/>
      <c r="U7" s="1"/>
      <c r="V7" s="1"/>
      <c r="W7" s="1"/>
    </row>
    <row r="8" spans="1:28" x14ac:dyDescent="0.2">
      <c r="B8" s="16"/>
      <c r="C8" s="9">
        <v>26</v>
      </c>
      <c r="D8" s="9">
        <v>14</v>
      </c>
      <c r="E8" s="9">
        <v>19</v>
      </c>
      <c r="F8" s="9">
        <v>29</v>
      </c>
      <c r="G8" s="9">
        <v>22</v>
      </c>
      <c r="H8" s="9">
        <v>14</v>
      </c>
      <c r="I8" s="9">
        <v>12</v>
      </c>
      <c r="J8" s="9">
        <v>22</v>
      </c>
      <c r="K8" s="9">
        <v>19</v>
      </c>
      <c r="L8" s="9">
        <v>19</v>
      </c>
      <c r="M8" s="9">
        <v>30</v>
      </c>
      <c r="N8" s="9">
        <v>14</v>
      </c>
    </row>
    <row r="9" spans="1:28" x14ac:dyDescent="0.2">
      <c r="B9" s="16"/>
      <c r="C9" s="9">
        <v>31</v>
      </c>
      <c r="D9" s="9">
        <v>20</v>
      </c>
      <c r="E9" s="9">
        <v>17</v>
      </c>
      <c r="F9" s="9">
        <v>18</v>
      </c>
      <c r="G9" s="9">
        <v>24</v>
      </c>
      <c r="H9" s="9">
        <v>16</v>
      </c>
      <c r="I9" s="9">
        <v>12</v>
      </c>
      <c r="J9" s="9">
        <v>13</v>
      </c>
      <c r="K9" s="9">
        <v>14</v>
      </c>
      <c r="L9" s="9">
        <v>19</v>
      </c>
      <c r="M9" s="9">
        <v>18</v>
      </c>
      <c r="N9" s="9">
        <v>18</v>
      </c>
    </row>
    <row r="10" spans="1:28" x14ac:dyDescent="0.2">
      <c r="B10" s="16"/>
      <c r="C10" s="9">
        <v>19</v>
      </c>
      <c r="D10" s="9">
        <v>17</v>
      </c>
      <c r="E10" s="9">
        <v>16</v>
      </c>
      <c r="F10" s="9">
        <v>20</v>
      </c>
      <c r="G10" s="9">
        <v>19</v>
      </c>
      <c r="H10" s="9">
        <v>13</v>
      </c>
      <c r="I10" s="9">
        <v>18</v>
      </c>
      <c r="J10" s="9">
        <v>18</v>
      </c>
      <c r="K10" s="9">
        <v>26</v>
      </c>
      <c r="L10" s="9">
        <v>16</v>
      </c>
      <c r="M10" s="9">
        <v>20</v>
      </c>
      <c r="N10" s="9">
        <v>16</v>
      </c>
    </row>
    <row r="11" spans="1:28" x14ac:dyDescent="0.2">
      <c r="A11" s="5"/>
      <c r="B11" s="5" t="s">
        <v>165</v>
      </c>
      <c r="C11" s="3" t="s">
        <v>167</v>
      </c>
      <c r="D11" s="3" t="s">
        <v>167</v>
      </c>
      <c r="E11" s="3" t="s">
        <v>167</v>
      </c>
      <c r="F11" s="3" t="s">
        <v>166</v>
      </c>
      <c r="G11" s="3" t="s">
        <v>166</v>
      </c>
      <c r="H11" s="3" t="s">
        <v>166</v>
      </c>
      <c r="I11" s="3" t="s">
        <v>168</v>
      </c>
      <c r="J11" s="3" t="s">
        <v>168</v>
      </c>
      <c r="K11" s="3" t="s">
        <v>168</v>
      </c>
      <c r="L11" s="3" t="s">
        <v>169</v>
      </c>
      <c r="M11" s="3" t="s">
        <v>169</v>
      </c>
      <c r="N11" s="3" t="s">
        <v>169</v>
      </c>
      <c r="O11" s="3" t="s">
        <v>170</v>
      </c>
      <c r="P11" s="3" t="s">
        <v>170</v>
      </c>
      <c r="Q11" s="3" t="s">
        <v>170</v>
      </c>
      <c r="R11" s="3" t="s">
        <v>171</v>
      </c>
      <c r="S11" s="3" t="s">
        <v>171</v>
      </c>
      <c r="T11" s="3" t="s">
        <v>171</v>
      </c>
      <c r="U11" s="3" t="s">
        <v>172</v>
      </c>
      <c r="V11" s="3" t="s">
        <v>172</v>
      </c>
      <c r="W11" s="3" t="s">
        <v>172</v>
      </c>
    </row>
    <row r="12" spans="1:28" x14ac:dyDescent="0.2">
      <c r="A12" s="15" t="s">
        <v>591</v>
      </c>
      <c r="B12">
        <v>25</v>
      </c>
      <c r="C12" s="9">
        <v>15307</v>
      </c>
      <c r="D12" s="9">
        <v>5964</v>
      </c>
      <c r="E12" s="9">
        <v>3574</v>
      </c>
      <c r="F12" s="9">
        <v>31914</v>
      </c>
      <c r="G12" s="9">
        <v>49226</v>
      </c>
      <c r="H12" s="9">
        <v>44564</v>
      </c>
      <c r="I12" s="9">
        <v>26546</v>
      </c>
      <c r="J12" s="9">
        <v>32171</v>
      </c>
      <c r="K12" s="9">
        <v>47626</v>
      </c>
      <c r="L12" s="9">
        <v>36180</v>
      </c>
      <c r="M12" s="9">
        <v>32833</v>
      </c>
      <c r="N12" s="9">
        <v>39900</v>
      </c>
      <c r="O12" s="9">
        <v>283489</v>
      </c>
      <c r="P12" s="9">
        <v>268599</v>
      </c>
      <c r="Q12" s="9">
        <v>278137</v>
      </c>
      <c r="R12" s="9">
        <v>32751</v>
      </c>
      <c r="S12" s="9">
        <v>37518</v>
      </c>
      <c r="T12" s="9">
        <v>14451</v>
      </c>
      <c r="U12" s="9">
        <v>5962</v>
      </c>
      <c r="V12" s="9">
        <v>10627</v>
      </c>
      <c r="W12" s="9">
        <v>11728</v>
      </c>
    </row>
    <row r="13" spans="1:28" x14ac:dyDescent="0.2">
      <c r="A13" s="15"/>
      <c r="B13">
        <f>B12/5</f>
        <v>5</v>
      </c>
      <c r="C13" s="9">
        <v>16445</v>
      </c>
      <c r="D13" s="9">
        <v>9282</v>
      </c>
      <c r="E13" s="9">
        <v>8974</v>
      </c>
      <c r="F13" s="9">
        <v>101540</v>
      </c>
      <c r="G13" s="9">
        <v>82294</v>
      </c>
      <c r="H13" s="9">
        <v>88003</v>
      </c>
      <c r="I13" s="9">
        <v>84392</v>
      </c>
      <c r="J13" s="9">
        <v>108463</v>
      </c>
      <c r="K13" s="9">
        <v>83587</v>
      </c>
      <c r="L13" s="9">
        <v>101254</v>
      </c>
      <c r="M13" s="9">
        <v>89399</v>
      </c>
      <c r="N13" s="9">
        <v>72312</v>
      </c>
      <c r="O13" s="9">
        <v>410236</v>
      </c>
      <c r="P13" s="9">
        <v>543623</v>
      </c>
      <c r="Q13" s="9">
        <v>467761</v>
      </c>
      <c r="R13" s="9">
        <v>49806</v>
      </c>
      <c r="S13" s="9">
        <v>53778</v>
      </c>
      <c r="T13" s="9">
        <v>24034</v>
      </c>
      <c r="U13" s="9">
        <v>26931</v>
      </c>
      <c r="V13" s="9">
        <v>22428</v>
      </c>
      <c r="W13" s="9">
        <v>25370</v>
      </c>
    </row>
    <row r="14" spans="1:28" x14ac:dyDescent="0.2">
      <c r="A14" s="15"/>
      <c r="B14">
        <f>B13/5</f>
        <v>1</v>
      </c>
      <c r="C14" s="9">
        <v>15540</v>
      </c>
      <c r="D14" s="9">
        <v>2789</v>
      </c>
      <c r="E14" s="9">
        <v>2696</v>
      </c>
      <c r="F14" s="9">
        <v>50152</v>
      </c>
      <c r="G14" s="9">
        <v>54059</v>
      </c>
      <c r="H14" s="9">
        <v>43303</v>
      </c>
      <c r="I14" s="9">
        <v>69188</v>
      </c>
      <c r="J14" s="9">
        <v>100749</v>
      </c>
      <c r="K14" s="9">
        <v>47958</v>
      </c>
      <c r="L14" s="9">
        <v>94567</v>
      </c>
      <c r="M14" s="9">
        <v>111313</v>
      </c>
      <c r="N14" s="9">
        <v>64329</v>
      </c>
      <c r="O14" s="9">
        <v>225212</v>
      </c>
      <c r="P14" s="9">
        <v>266232</v>
      </c>
      <c r="Q14" s="9">
        <v>522073</v>
      </c>
      <c r="R14" s="9">
        <v>35949</v>
      </c>
      <c r="S14" s="9">
        <v>44130</v>
      </c>
      <c r="T14" s="9">
        <v>22689</v>
      </c>
      <c r="U14" s="9">
        <v>7365</v>
      </c>
      <c r="V14" s="9">
        <v>7746</v>
      </c>
      <c r="W14" s="9">
        <v>354</v>
      </c>
    </row>
    <row r="15" spans="1:28" x14ac:dyDescent="0.2">
      <c r="A15" s="15"/>
      <c r="B15">
        <f>B14/5</f>
        <v>0.2</v>
      </c>
      <c r="C15" s="9">
        <v>20012</v>
      </c>
      <c r="D15" s="9">
        <v>3860</v>
      </c>
      <c r="E15" s="9">
        <v>5063</v>
      </c>
      <c r="F15" s="9">
        <v>51885</v>
      </c>
      <c r="G15" s="9">
        <v>48421</v>
      </c>
      <c r="H15" s="9">
        <v>47931</v>
      </c>
      <c r="I15" s="9">
        <v>79020</v>
      </c>
      <c r="J15" s="9">
        <v>109419</v>
      </c>
      <c r="K15" s="9">
        <v>55633</v>
      </c>
      <c r="L15" s="9">
        <v>68522</v>
      </c>
      <c r="M15" s="9">
        <v>153610</v>
      </c>
      <c r="N15" s="9">
        <v>105319</v>
      </c>
      <c r="O15" s="9">
        <v>301128</v>
      </c>
      <c r="P15" s="9">
        <v>454933</v>
      </c>
      <c r="Q15" s="9">
        <v>461926</v>
      </c>
      <c r="R15" s="9">
        <v>23868</v>
      </c>
      <c r="S15" s="9">
        <v>28597</v>
      </c>
      <c r="T15" s="9">
        <v>22115</v>
      </c>
      <c r="U15" s="9">
        <v>9049</v>
      </c>
      <c r="V15" s="9">
        <v>7162</v>
      </c>
      <c r="W15" s="9">
        <v>6171</v>
      </c>
    </row>
    <row r="16" spans="1:28" x14ac:dyDescent="0.2">
      <c r="A16" s="15"/>
      <c r="B16">
        <f>B15/5</f>
        <v>0.04</v>
      </c>
      <c r="C16" s="9">
        <v>42036</v>
      </c>
      <c r="D16" s="9">
        <v>16911</v>
      </c>
      <c r="E16" s="9">
        <v>7232</v>
      </c>
      <c r="F16" s="9">
        <v>48564</v>
      </c>
      <c r="G16" s="9">
        <v>53720</v>
      </c>
      <c r="H16" s="9">
        <v>43429</v>
      </c>
      <c r="I16" s="9">
        <v>128786</v>
      </c>
      <c r="J16" s="9">
        <v>116915</v>
      </c>
      <c r="K16" s="9">
        <v>59361</v>
      </c>
      <c r="L16" s="9">
        <v>2849</v>
      </c>
      <c r="M16" s="9">
        <v>248943</v>
      </c>
      <c r="N16" s="9">
        <v>215819</v>
      </c>
      <c r="O16" s="9">
        <v>429265</v>
      </c>
      <c r="P16" s="9">
        <v>434219</v>
      </c>
      <c r="Q16" s="9">
        <v>494662</v>
      </c>
      <c r="R16" s="9">
        <v>31238</v>
      </c>
      <c r="S16" s="9">
        <v>32308</v>
      </c>
      <c r="T16" s="9">
        <v>27342</v>
      </c>
      <c r="U16" s="9">
        <v>1544</v>
      </c>
      <c r="V16" s="9">
        <v>2980</v>
      </c>
      <c r="W16" s="9">
        <v>1161</v>
      </c>
    </row>
    <row r="17" spans="1:23" x14ac:dyDescent="0.2">
      <c r="A17" s="15"/>
      <c r="B17">
        <f>B16/5</f>
        <v>8.0000000000000002E-3</v>
      </c>
      <c r="C17" s="9">
        <v>72794</v>
      </c>
      <c r="D17" s="9">
        <v>22669</v>
      </c>
      <c r="E17" s="9">
        <v>23769</v>
      </c>
      <c r="F17" s="9">
        <v>48573</v>
      </c>
      <c r="G17" s="9">
        <v>55648</v>
      </c>
      <c r="H17" s="9">
        <v>54175</v>
      </c>
      <c r="I17" s="9">
        <v>115800</v>
      </c>
      <c r="J17" s="9">
        <v>137764</v>
      </c>
      <c r="K17" s="9">
        <v>42475</v>
      </c>
      <c r="L17" s="9">
        <v>1723</v>
      </c>
      <c r="M17" s="9">
        <v>97199</v>
      </c>
      <c r="N17" s="9">
        <v>182202</v>
      </c>
      <c r="O17" s="9">
        <v>439942</v>
      </c>
      <c r="P17" s="9">
        <v>457654</v>
      </c>
      <c r="Q17" s="9">
        <v>517383</v>
      </c>
      <c r="R17" s="9">
        <v>35582</v>
      </c>
      <c r="S17" s="9">
        <v>32803</v>
      </c>
      <c r="T17" s="9">
        <v>36023</v>
      </c>
      <c r="U17" s="9">
        <v>12009</v>
      </c>
      <c r="V17" s="9">
        <v>18365</v>
      </c>
      <c r="W17" s="9">
        <v>284</v>
      </c>
    </row>
    <row r="18" spans="1:23" x14ac:dyDescent="0.2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23" x14ac:dyDescent="0.2">
      <c r="C19" s="3" t="s">
        <v>167</v>
      </c>
      <c r="D19" s="3" t="s">
        <v>167</v>
      </c>
      <c r="E19" s="3" t="s">
        <v>167</v>
      </c>
      <c r="F19" s="3" t="s">
        <v>166</v>
      </c>
      <c r="G19" s="3" t="s">
        <v>166</v>
      </c>
      <c r="H19" s="3" t="s">
        <v>166</v>
      </c>
      <c r="I19" s="3" t="s">
        <v>168</v>
      </c>
      <c r="J19" s="3" t="s">
        <v>168</v>
      </c>
      <c r="K19" s="3" t="s">
        <v>168</v>
      </c>
      <c r="L19" s="3" t="s">
        <v>169</v>
      </c>
      <c r="M19" s="3" t="s">
        <v>169</v>
      </c>
      <c r="N19" s="3" t="s">
        <v>169</v>
      </c>
      <c r="O19" s="3" t="s">
        <v>170</v>
      </c>
      <c r="P19" s="3" t="s">
        <v>170</v>
      </c>
      <c r="Q19" s="3" t="s">
        <v>170</v>
      </c>
      <c r="R19" s="3" t="s">
        <v>171</v>
      </c>
      <c r="S19" s="3" t="s">
        <v>171</v>
      </c>
      <c r="T19" s="3" t="s">
        <v>171</v>
      </c>
      <c r="U19" s="3" t="s">
        <v>172</v>
      </c>
      <c r="V19" s="3" t="s">
        <v>172</v>
      </c>
      <c r="W19" s="3" t="s">
        <v>172</v>
      </c>
    </row>
    <row r="20" spans="1:23" x14ac:dyDescent="0.2">
      <c r="A20" s="15" t="s">
        <v>591</v>
      </c>
      <c r="B20">
        <v>25</v>
      </c>
      <c r="C20" s="9">
        <v>61366</v>
      </c>
      <c r="D20" s="9">
        <v>48895</v>
      </c>
      <c r="E20" s="9">
        <v>32011</v>
      </c>
      <c r="F20" s="9">
        <v>3360</v>
      </c>
      <c r="G20" s="9">
        <v>4288</v>
      </c>
      <c r="H20" s="9">
        <v>3762</v>
      </c>
      <c r="I20" s="9">
        <v>21972</v>
      </c>
      <c r="J20" s="9">
        <v>26694</v>
      </c>
      <c r="K20" s="9">
        <v>40808</v>
      </c>
      <c r="L20" s="9">
        <v>30777</v>
      </c>
      <c r="M20" s="9">
        <v>30623</v>
      </c>
      <c r="N20" s="9">
        <v>30186</v>
      </c>
      <c r="O20" s="9">
        <v>9822</v>
      </c>
      <c r="P20" s="9">
        <v>9224</v>
      </c>
      <c r="Q20" s="9">
        <v>9877</v>
      </c>
      <c r="R20" s="9">
        <v>7434</v>
      </c>
      <c r="S20" s="9">
        <v>7588</v>
      </c>
      <c r="T20" s="9">
        <v>4358</v>
      </c>
      <c r="U20" s="9">
        <v>2238</v>
      </c>
      <c r="V20" s="9">
        <v>2997</v>
      </c>
      <c r="W20" s="9">
        <v>2815</v>
      </c>
    </row>
    <row r="21" spans="1:23" x14ac:dyDescent="0.2">
      <c r="A21" s="15"/>
      <c r="B21">
        <f>B20/5</f>
        <v>5</v>
      </c>
      <c r="C21" s="9">
        <v>75483</v>
      </c>
      <c r="D21" s="9">
        <v>84873</v>
      </c>
      <c r="E21" s="9">
        <v>67796</v>
      </c>
      <c r="F21" s="9">
        <v>7051</v>
      </c>
      <c r="G21" s="9">
        <v>6713</v>
      </c>
      <c r="H21" s="9">
        <v>5993</v>
      </c>
      <c r="I21" s="9">
        <v>20304</v>
      </c>
      <c r="J21" s="9">
        <v>22061</v>
      </c>
      <c r="K21" s="9">
        <v>24532</v>
      </c>
      <c r="L21" s="9">
        <v>44182</v>
      </c>
      <c r="M21" s="9">
        <v>42230</v>
      </c>
      <c r="N21" s="9">
        <v>35019</v>
      </c>
      <c r="O21" s="9">
        <v>14140</v>
      </c>
      <c r="P21" s="9">
        <v>18773</v>
      </c>
      <c r="Q21" s="9">
        <v>17081</v>
      </c>
      <c r="R21" s="9">
        <v>12430</v>
      </c>
      <c r="S21" s="9">
        <v>14180</v>
      </c>
      <c r="T21" s="9">
        <v>8513</v>
      </c>
      <c r="U21" s="9">
        <v>8828</v>
      </c>
      <c r="V21" s="9">
        <v>8280</v>
      </c>
      <c r="W21" s="9">
        <v>8170</v>
      </c>
    </row>
    <row r="22" spans="1:23" x14ac:dyDescent="0.2">
      <c r="A22" s="15"/>
      <c r="B22">
        <f>B21/5</f>
        <v>1</v>
      </c>
      <c r="C22" s="9">
        <v>49751</v>
      </c>
      <c r="D22" s="9">
        <v>30560</v>
      </c>
      <c r="E22" s="9">
        <v>26640</v>
      </c>
      <c r="F22" s="9">
        <v>3204</v>
      </c>
      <c r="G22" s="9">
        <v>3415</v>
      </c>
      <c r="H22" s="9">
        <v>3511</v>
      </c>
      <c r="I22" s="9">
        <v>9996</v>
      </c>
      <c r="J22" s="9">
        <v>11371</v>
      </c>
      <c r="K22" s="9">
        <v>11583</v>
      </c>
      <c r="L22" s="9">
        <v>24264</v>
      </c>
      <c r="M22" s="9">
        <v>25561</v>
      </c>
      <c r="N22" s="9">
        <v>19189</v>
      </c>
      <c r="O22" s="9">
        <v>7865</v>
      </c>
      <c r="P22" s="9">
        <v>9039</v>
      </c>
      <c r="Q22" s="9">
        <v>11673</v>
      </c>
      <c r="R22" s="9">
        <v>6651</v>
      </c>
      <c r="S22" s="9">
        <v>8715</v>
      </c>
      <c r="T22" s="9">
        <v>5882</v>
      </c>
      <c r="U22" s="9">
        <v>3466</v>
      </c>
      <c r="V22" s="9">
        <v>3784</v>
      </c>
      <c r="W22" s="9">
        <v>799</v>
      </c>
    </row>
    <row r="23" spans="1:23" x14ac:dyDescent="0.2">
      <c r="A23" s="15"/>
      <c r="B23">
        <f>B22/5</f>
        <v>0.2</v>
      </c>
      <c r="C23" s="9">
        <v>31618</v>
      </c>
      <c r="D23" s="9">
        <v>31004</v>
      </c>
      <c r="E23" s="9">
        <v>31500</v>
      </c>
      <c r="F23" s="9">
        <v>3509</v>
      </c>
      <c r="G23" s="9">
        <v>3872</v>
      </c>
      <c r="H23" s="9">
        <v>3701</v>
      </c>
      <c r="I23" s="9">
        <v>8642</v>
      </c>
      <c r="J23" s="9">
        <v>11085</v>
      </c>
      <c r="K23" s="9">
        <v>9826</v>
      </c>
      <c r="L23" s="9">
        <v>18847</v>
      </c>
      <c r="M23" s="9">
        <v>22580</v>
      </c>
      <c r="N23" s="9">
        <v>14994</v>
      </c>
      <c r="O23" s="9">
        <v>8453</v>
      </c>
      <c r="P23" s="9">
        <v>11866</v>
      </c>
      <c r="Q23" s="9">
        <v>10866</v>
      </c>
      <c r="R23" s="9">
        <v>5493</v>
      </c>
      <c r="S23" s="9">
        <v>7189</v>
      </c>
      <c r="T23" s="9">
        <v>5492</v>
      </c>
      <c r="U23" s="9">
        <v>2828</v>
      </c>
      <c r="V23" s="9">
        <v>2559</v>
      </c>
      <c r="W23" s="9">
        <v>3670</v>
      </c>
    </row>
    <row r="24" spans="1:23" x14ac:dyDescent="0.2">
      <c r="A24" s="15"/>
      <c r="B24">
        <f>B23/5</f>
        <v>0.04</v>
      </c>
      <c r="C24" s="9">
        <v>51906</v>
      </c>
      <c r="D24" s="9">
        <v>37969</v>
      </c>
      <c r="E24" s="9">
        <v>34368</v>
      </c>
      <c r="F24" s="9">
        <v>3715</v>
      </c>
      <c r="G24" s="9">
        <v>3883</v>
      </c>
      <c r="H24" s="9">
        <v>3843</v>
      </c>
      <c r="I24" s="9">
        <v>11033</v>
      </c>
      <c r="J24" s="9">
        <v>10172</v>
      </c>
      <c r="K24" s="9">
        <v>9622</v>
      </c>
      <c r="L24" s="9">
        <v>4088</v>
      </c>
      <c r="M24" s="9">
        <v>31196</v>
      </c>
      <c r="N24" s="9">
        <v>25542</v>
      </c>
      <c r="O24" s="9">
        <v>11060</v>
      </c>
      <c r="P24" s="9">
        <v>10859</v>
      </c>
      <c r="Q24" s="9">
        <v>10898</v>
      </c>
      <c r="R24" s="9">
        <v>7435</v>
      </c>
      <c r="S24" s="9">
        <v>7549</v>
      </c>
      <c r="T24" s="9">
        <v>5381</v>
      </c>
      <c r="U24" s="9">
        <v>834</v>
      </c>
      <c r="V24" s="9">
        <v>1433</v>
      </c>
      <c r="W24" s="9">
        <v>1095</v>
      </c>
    </row>
    <row r="25" spans="1:23" x14ac:dyDescent="0.2">
      <c r="A25" s="15"/>
      <c r="B25">
        <f>B24/5</f>
        <v>8.0000000000000002E-3</v>
      </c>
      <c r="C25" s="9">
        <v>46461</v>
      </c>
      <c r="D25" s="9">
        <v>44618</v>
      </c>
      <c r="E25" s="9">
        <v>43456</v>
      </c>
      <c r="F25" s="9">
        <v>4364</v>
      </c>
      <c r="G25" s="9">
        <v>4087</v>
      </c>
      <c r="H25" s="9">
        <v>3942</v>
      </c>
      <c r="I25" s="9">
        <v>10484</v>
      </c>
      <c r="J25" s="9">
        <v>13240</v>
      </c>
      <c r="K25" s="9">
        <v>9384</v>
      </c>
      <c r="L25" s="9">
        <v>3038</v>
      </c>
      <c r="M25" s="9">
        <v>26738</v>
      </c>
      <c r="N25" s="9">
        <v>30653</v>
      </c>
      <c r="O25" s="9">
        <v>15777</v>
      </c>
      <c r="P25" s="9">
        <v>16171</v>
      </c>
      <c r="Q25" s="9">
        <v>14838</v>
      </c>
      <c r="R25" s="9">
        <v>9754</v>
      </c>
      <c r="S25" s="9">
        <v>7769</v>
      </c>
      <c r="T25" s="9">
        <v>7707</v>
      </c>
      <c r="U25" s="9">
        <v>4076</v>
      </c>
      <c r="V25" s="9">
        <v>5795</v>
      </c>
      <c r="W25" s="9">
        <v>783</v>
      </c>
    </row>
    <row r="27" spans="1:23" x14ac:dyDescent="0.2">
      <c r="A27" s="5" t="s">
        <v>592</v>
      </c>
    </row>
    <row r="28" spans="1:23" x14ac:dyDescent="0.2">
      <c r="A28">
        <f>AVERAGE(C3:N10)</f>
        <v>19.1875</v>
      </c>
      <c r="B28" s="5"/>
    </row>
    <row r="29" spans="1:23" x14ac:dyDescent="0.2">
      <c r="C29" s="3" t="s">
        <v>167</v>
      </c>
      <c r="D29" s="3" t="s">
        <v>167</v>
      </c>
      <c r="E29" s="3" t="s">
        <v>167</v>
      </c>
      <c r="F29" s="3" t="s">
        <v>166</v>
      </c>
      <c r="G29" s="3" t="s">
        <v>166</v>
      </c>
      <c r="H29" s="3" t="s">
        <v>166</v>
      </c>
      <c r="I29" s="3" t="s">
        <v>168</v>
      </c>
      <c r="J29" s="3" t="s">
        <v>168</v>
      </c>
      <c r="K29" s="3" t="s">
        <v>168</v>
      </c>
      <c r="L29" s="3" t="s">
        <v>169</v>
      </c>
      <c r="M29" s="3" t="s">
        <v>169</v>
      </c>
      <c r="N29" s="3" t="s">
        <v>169</v>
      </c>
      <c r="O29" s="3" t="s">
        <v>170</v>
      </c>
      <c r="P29" s="3" t="s">
        <v>170</v>
      </c>
      <c r="Q29" s="3" t="s">
        <v>170</v>
      </c>
      <c r="R29" s="3" t="s">
        <v>171</v>
      </c>
      <c r="S29" s="3" t="s">
        <v>171</v>
      </c>
      <c r="T29" s="3" t="s">
        <v>171</v>
      </c>
      <c r="U29" s="3" t="s">
        <v>172</v>
      </c>
      <c r="V29" s="3" t="s">
        <v>172</v>
      </c>
      <c r="W29" s="3" t="s">
        <v>172</v>
      </c>
    </row>
    <row r="30" spans="1:23" x14ac:dyDescent="0.2">
      <c r="A30" s="15" t="s">
        <v>593</v>
      </c>
      <c r="B30">
        <v>25</v>
      </c>
      <c r="C30">
        <f>(C12-$A$28)/(C20-$A$28)</f>
        <v>0.24920304539050012</v>
      </c>
      <c r="D30">
        <f t="shared" ref="D30:Q30" si="0">(D12-$A$28)/(D20-$A$28)</f>
        <v>0.12163097032913775</v>
      </c>
      <c r="E30">
        <f t="shared" si="0"/>
        <v>0.1111163207773864</v>
      </c>
      <c r="F30">
        <f t="shared" si="0"/>
        <v>9.5470226180008613</v>
      </c>
      <c r="G30">
        <f t="shared" si="0"/>
        <v>11.527049384342835</v>
      </c>
      <c r="H30">
        <f t="shared" si="0"/>
        <v>11.901427736494949</v>
      </c>
      <c r="I30">
        <f t="shared" si="0"/>
        <v>1.2083559908326098</v>
      </c>
      <c r="J30">
        <f t="shared" si="0"/>
        <v>1.2053247796962021</v>
      </c>
      <c r="K30">
        <f t="shared" si="0"/>
        <v>1.1671536772491231</v>
      </c>
      <c r="L30">
        <f t="shared" si="0"/>
        <v>1.1756626873253746</v>
      </c>
      <c r="M30">
        <f t="shared" si="0"/>
        <v>1.0722132250679552</v>
      </c>
      <c r="N30">
        <f t="shared" si="0"/>
        <v>1.3220094930480308</v>
      </c>
      <c r="O30">
        <f t="shared" si="0"/>
        <v>28.917192132359972</v>
      </c>
      <c r="P30">
        <f t="shared" si="0"/>
        <v>29.178194830149991</v>
      </c>
      <c r="Q30">
        <f t="shared" si="0"/>
        <v>28.212933903946741</v>
      </c>
      <c r="R30">
        <f t="shared" ref="R30:W35" si="1">(R12-$A$28)/(R20-$A$28)</f>
        <v>4.4143816853089675</v>
      </c>
      <c r="S30">
        <f t="shared" si="1"/>
        <v>4.9543851826161633</v>
      </c>
      <c r="T30">
        <f t="shared" si="1"/>
        <v>3.3262125293499087</v>
      </c>
      <c r="U30">
        <f t="shared" si="1"/>
        <v>2.6783752570350132</v>
      </c>
      <c r="V30">
        <f t="shared" si="1"/>
        <v>3.5622835554622729</v>
      </c>
      <c r="W30">
        <f t="shared" si="1"/>
        <v>4.1879820266917038</v>
      </c>
    </row>
    <row r="31" spans="1:23" x14ac:dyDescent="0.2">
      <c r="A31" s="15"/>
      <c r="B31">
        <f>B30/5</f>
        <v>5</v>
      </c>
      <c r="C31">
        <f>(C13-$A$28)/(C21-$A$28)</f>
        <v>0.21766475819121914</v>
      </c>
      <c r="D31">
        <f t="shared" ref="D31:Q31" si="2">(D13-$A$28)/(D21-$A$28)</f>
        <v>0.10916200730521095</v>
      </c>
      <c r="E31">
        <f t="shared" si="2"/>
        <v>0.13212206608270344</v>
      </c>
      <c r="F31">
        <f t="shared" si="2"/>
        <v>14.437360566710218</v>
      </c>
      <c r="G31">
        <f t="shared" si="2"/>
        <v>12.291173751879068</v>
      </c>
      <c r="H31">
        <f t="shared" si="2"/>
        <v>14.728251430723679</v>
      </c>
      <c r="I31">
        <f t="shared" si="2"/>
        <v>4.1594080546714443</v>
      </c>
      <c r="J31">
        <f t="shared" si="2"/>
        <v>4.9199135733506489</v>
      </c>
      <c r="K31">
        <f t="shared" si="2"/>
        <v>3.4091482770489923</v>
      </c>
      <c r="L31">
        <f t="shared" si="2"/>
        <v>2.2923089986626191</v>
      </c>
      <c r="M31">
        <f t="shared" si="2"/>
        <v>2.1174624985008283</v>
      </c>
      <c r="N31">
        <f t="shared" si="2"/>
        <v>2.06551999385711</v>
      </c>
      <c r="O31">
        <f t="shared" si="2"/>
        <v>29.05051054958771</v>
      </c>
      <c r="P31">
        <f t="shared" si="2"/>
        <v>28.986309450411749</v>
      </c>
      <c r="Q31">
        <f t="shared" si="2"/>
        <v>27.414544175772651</v>
      </c>
      <c r="R31">
        <f t="shared" si="1"/>
        <v>4.011567534357642</v>
      </c>
      <c r="S31">
        <f t="shared" si="1"/>
        <v>3.7963084745313873</v>
      </c>
      <c r="T31">
        <f t="shared" si="1"/>
        <v>2.8273301888874989</v>
      </c>
      <c r="U31">
        <f t="shared" si="1"/>
        <v>3.0551010706607729</v>
      </c>
      <c r="V31">
        <f t="shared" si="1"/>
        <v>2.7126644624847738</v>
      </c>
      <c r="W31">
        <f t="shared" si="1"/>
        <v>3.1102190732518999</v>
      </c>
    </row>
    <row r="32" spans="1:23" x14ac:dyDescent="0.2">
      <c r="A32" s="15"/>
      <c r="B32">
        <f>B31/5</f>
        <v>1</v>
      </c>
      <c r="C32">
        <f t="shared" ref="C32:Q32" si="3">(C14-$A$28)/(C22-$A$28)</f>
        <v>0.31209022393865093</v>
      </c>
      <c r="D32">
        <f t="shared" si="3"/>
        <v>9.0692168061999007E-2</v>
      </c>
      <c r="E32">
        <f t="shared" si="3"/>
        <v>0.10055337341788498</v>
      </c>
      <c r="F32">
        <f t="shared" si="3"/>
        <v>15.741213179739781</v>
      </c>
      <c r="G32">
        <f t="shared" si="3"/>
        <v>15.913662047006424</v>
      </c>
      <c r="H32">
        <f t="shared" si="3"/>
        <v>12.395800891370886</v>
      </c>
      <c r="I32">
        <f t="shared" si="3"/>
        <v>6.9329570441461135</v>
      </c>
      <c r="J32">
        <f t="shared" si="3"/>
        <v>8.873456331312731</v>
      </c>
      <c r="K32">
        <f t="shared" si="3"/>
        <v>4.1455888791002105</v>
      </c>
      <c r="L32">
        <f t="shared" si="3"/>
        <v>3.899713082953312</v>
      </c>
      <c r="M32">
        <f t="shared" si="3"/>
        <v>4.3573185144946152</v>
      </c>
      <c r="N32">
        <f t="shared" si="3"/>
        <v>3.3547439496343534</v>
      </c>
      <c r="O32">
        <f t="shared" si="3"/>
        <v>28.702293420853479</v>
      </c>
      <c r="P32">
        <f t="shared" si="3"/>
        <v>29.514229092899658</v>
      </c>
      <c r="Q32">
        <f t="shared" si="3"/>
        <v>44.796826145950092</v>
      </c>
      <c r="R32">
        <f t="shared" si="1"/>
        <v>5.4177967938629141</v>
      </c>
      <c r="S32">
        <f t="shared" si="1"/>
        <v>5.0726499105172751</v>
      </c>
      <c r="T32">
        <f t="shared" si="1"/>
        <v>3.8667128617877511</v>
      </c>
      <c r="U32">
        <f t="shared" si="1"/>
        <v>2.1311900487769497</v>
      </c>
      <c r="V32">
        <f t="shared" si="1"/>
        <v>2.0523764463701712</v>
      </c>
      <c r="W32">
        <f t="shared" si="1"/>
        <v>0.42935000400737355</v>
      </c>
    </row>
    <row r="33" spans="1:23" x14ac:dyDescent="0.2">
      <c r="A33" s="15"/>
      <c r="B33">
        <f>B32/5</f>
        <v>0.2</v>
      </c>
      <c r="C33">
        <f t="shared" ref="C33:Q33" si="4">(C15-$A$28)/(C23-$A$28)</f>
        <v>0.63270771646877555</v>
      </c>
      <c r="D33">
        <f t="shared" si="4"/>
        <v>0.12395790679708002</v>
      </c>
      <c r="E33">
        <f t="shared" si="4"/>
        <v>0.16021862523402153</v>
      </c>
      <c r="F33">
        <f t="shared" si="4"/>
        <v>14.862062789906334</v>
      </c>
      <c r="G33">
        <f t="shared" si="4"/>
        <v>12.562722037472625</v>
      </c>
      <c r="H33">
        <f t="shared" si="4"/>
        <v>13.013104958495306</v>
      </c>
      <c r="I33">
        <f t="shared" si="4"/>
        <v>9.1618381473562138</v>
      </c>
      <c r="J33">
        <f t="shared" si="4"/>
        <v>9.886288286558262</v>
      </c>
      <c r="K33">
        <f t="shared" si="4"/>
        <v>5.6709366575531037</v>
      </c>
      <c r="L33">
        <f t="shared" si="4"/>
        <v>3.6383840395691216</v>
      </c>
      <c r="M33">
        <f t="shared" si="4"/>
        <v>6.8078582054613506</v>
      </c>
      <c r="N33">
        <f t="shared" si="4"/>
        <v>7.0317950558646389</v>
      </c>
      <c r="O33">
        <f t="shared" si="4"/>
        <v>35.702573717402423</v>
      </c>
      <c r="P33">
        <f t="shared" si="4"/>
        <v>38.399680293749903</v>
      </c>
      <c r="Q33">
        <f t="shared" si="4"/>
        <v>42.584566894652234</v>
      </c>
      <c r="R33">
        <f t="shared" si="1"/>
        <v>4.3568924766787314</v>
      </c>
      <c r="S33">
        <f t="shared" si="1"/>
        <v>3.9858521404848455</v>
      </c>
      <c r="T33">
        <f t="shared" si="1"/>
        <v>4.0373779478101985</v>
      </c>
      <c r="U33">
        <f t="shared" si="1"/>
        <v>3.2148149796399723</v>
      </c>
      <c r="V33">
        <f t="shared" si="1"/>
        <v>2.8123385092403477</v>
      </c>
      <c r="W33">
        <f t="shared" si="1"/>
        <v>1.6850529847807851</v>
      </c>
    </row>
    <row r="34" spans="1:23" x14ac:dyDescent="0.2">
      <c r="A34" s="15"/>
      <c r="B34">
        <f>B33/5</f>
        <v>0.04</v>
      </c>
      <c r="C34">
        <f t="shared" ref="C34:Q34" si="5">(C16-$A$28)/(C24-$A$28)</f>
        <v>0.80977825531294678</v>
      </c>
      <c r="D34">
        <f t="shared" si="5"/>
        <v>0.44510924790471629</v>
      </c>
      <c r="E34">
        <f t="shared" si="5"/>
        <v>0.20998724482833286</v>
      </c>
      <c r="F34">
        <f t="shared" si="5"/>
        <v>13.135085316151725</v>
      </c>
      <c r="G34">
        <f t="shared" si="5"/>
        <v>13.898400219989972</v>
      </c>
      <c r="H34">
        <f t="shared" si="5"/>
        <v>11.352495055654533</v>
      </c>
      <c r="I34">
        <f t="shared" si="5"/>
        <v>11.691393193773727</v>
      </c>
      <c r="J34">
        <f t="shared" si="5"/>
        <v>11.51363846224876</v>
      </c>
      <c r="K34">
        <f t="shared" si="5"/>
        <v>6.1796283640860423</v>
      </c>
      <c r="L34">
        <f t="shared" si="5"/>
        <v>0.69548854856300213</v>
      </c>
      <c r="M34">
        <f t="shared" si="5"/>
        <v>7.9842611395889174</v>
      </c>
      <c r="N34">
        <f t="shared" si="5"/>
        <v>8.4551736804084587</v>
      </c>
      <c r="O34">
        <f t="shared" si="5"/>
        <v>38.878100003962572</v>
      </c>
      <c r="P34">
        <f t="shared" si="5"/>
        <v>40.05602610746265</v>
      </c>
      <c r="Q34">
        <f t="shared" si="5"/>
        <v>45.46845646066609</v>
      </c>
      <c r="R34">
        <f t="shared" si="1"/>
        <v>4.2097629221342912</v>
      </c>
      <c r="S34">
        <f t="shared" si="1"/>
        <v>4.2881296845040966</v>
      </c>
      <c r="T34">
        <f t="shared" si="1"/>
        <v>5.0958164799682946</v>
      </c>
      <c r="U34">
        <f t="shared" si="1"/>
        <v>1.8713661118355449</v>
      </c>
      <c r="V34">
        <f t="shared" si="1"/>
        <v>2.0942045002431371</v>
      </c>
      <c r="W34">
        <f t="shared" si="1"/>
        <v>1.0613489804217742</v>
      </c>
    </row>
    <row r="35" spans="1:23" x14ac:dyDescent="0.2">
      <c r="A35" s="15"/>
      <c r="B35">
        <f>B34/5</f>
        <v>8.0000000000000002E-3</v>
      </c>
      <c r="C35">
        <f t="shared" ref="C35:Q35" si="6">(C17-$A$28)/(C25-$A$28)</f>
        <v>1.5670106006306279</v>
      </c>
      <c r="D35">
        <f t="shared" si="6"/>
        <v>0.50785685156975868</v>
      </c>
      <c r="E35">
        <f t="shared" si="6"/>
        <v>0.54676692724633047</v>
      </c>
      <c r="F35">
        <f t="shared" si="6"/>
        <v>11.175122631874217</v>
      </c>
      <c r="G35">
        <f t="shared" si="6"/>
        <v>13.675362986863332</v>
      </c>
      <c r="H35">
        <f t="shared" si="6"/>
        <v>13.805353301999522</v>
      </c>
      <c r="I35">
        <f t="shared" si="6"/>
        <v>11.063821019249032</v>
      </c>
      <c r="J35">
        <f t="shared" si="6"/>
        <v>10.418785721376807</v>
      </c>
      <c r="K35">
        <f t="shared" si="6"/>
        <v>4.5335464538131438</v>
      </c>
      <c r="L35">
        <f t="shared" si="6"/>
        <v>0.56439825262416932</v>
      </c>
      <c r="M35">
        <f t="shared" si="6"/>
        <v>3.6371306733785418</v>
      </c>
      <c r="N35">
        <f t="shared" si="6"/>
        <v>5.9471152178658793</v>
      </c>
      <c r="O35">
        <f t="shared" si="6"/>
        <v>27.917759048091224</v>
      </c>
      <c r="P35">
        <f t="shared" si="6"/>
        <v>28.333341072402867</v>
      </c>
      <c r="Q35">
        <f t="shared" si="6"/>
        <v>34.912636387024939</v>
      </c>
      <c r="R35">
        <f t="shared" si="1"/>
        <v>3.6531584455273278</v>
      </c>
      <c r="S35">
        <f t="shared" si="1"/>
        <v>4.2302717001217776</v>
      </c>
      <c r="T35">
        <f t="shared" si="1"/>
        <v>4.6832323889272791</v>
      </c>
      <c r="U35">
        <f t="shared" si="1"/>
        <v>2.9554761281178266</v>
      </c>
      <c r="V35">
        <f t="shared" si="1"/>
        <v>3.1763171848116607</v>
      </c>
      <c r="W35">
        <f t="shared" si="1"/>
        <v>0.34669830619425579</v>
      </c>
    </row>
    <row r="39" spans="1:23" x14ac:dyDescent="0.2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spans="1:23" x14ac:dyDescent="0.2"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  <row r="41" spans="1:23" x14ac:dyDescent="0.2"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</row>
    <row r="42" spans="1:23" x14ac:dyDescent="0.2"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</row>
    <row r="43" spans="1:23" x14ac:dyDescent="0.2"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</row>
    <row r="44" spans="1:23" x14ac:dyDescent="0.2"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</row>
    <row r="45" spans="1:23" x14ac:dyDescent="0.2"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</row>
    <row r="53" spans="3:14" x14ac:dyDescent="0.2"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</sheetData>
  <mergeCells count="4">
    <mergeCell ref="B3:B10"/>
    <mergeCell ref="A12:A17"/>
    <mergeCell ref="A20:A25"/>
    <mergeCell ref="A30:A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572BF-4F75-BD47-B10B-2629F6F6C2BE}">
  <dimension ref="B1:P13"/>
  <sheetViews>
    <sheetView workbookViewId="0">
      <selection activeCell="J20" sqref="J20"/>
    </sheetView>
  </sheetViews>
  <sheetFormatPr baseColWidth="10" defaultRowHeight="16" x14ac:dyDescent="0.2"/>
  <cols>
    <col min="2" max="2" width="37" customWidth="1"/>
    <col min="3" max="3" width="17.83203125" customWidth="1"/>
  </cols>
  <sheetData>
    <row r="1" spans="2:16" x14ac:dyDescent="0.2">
      <c r="B1" s="8" t="s">
        <v>565</v>
      </c>
      <c r="C1" s="5" t="s">
        <v>574</v>
      </c>
    </row>
    <row r="2" spans="2:16" x14ac:dyDescent="0.2">
      <c r="B2" s="2" t="s">
        <v>173</v>
      </c>
      <c r="C2" s="1">
        <v>0</v>
      </c>
      <c r="F2" s="2"/>
      <c r="G2" s="2"/>
      <c r="H2" s="2"/>
      <c r="I2" s="2"/>
      <c r="J2" s="2"/>
      <c r="K2" s="2"/>
      <c r="L2" s="2"/>
      <c r="M2" s="2"/>
      <c r="N2" s="2"/>
      <c r="O2" s="2"/>
    </row>
    <row r="3" spans="2:16" x14ac:dyDescent="0.2">
      <c r="B3" s="2" t="s">
        <v>177</v>
      </c>
      <c r="C3" s="1">
        <v>0</v>
      </c>
      <c r="D3" s="1"/>
      <c r="E3" s="1"/>
      <c r="F3" s="1"/>
      <c r="G3" s="1"/>
      <c r="H3" s="1"/>
      <c r="I3" s="1"/>
      <c r="J3" s="1"/>
      <c r="K3" s="1"/>
      <c r="L3" s="1"/>
      <c r="M3" s="1"/>
    </row>
    <row r="4" spans="2:16" x14ac:dyDescent="0.2">
      <c r="B4" s="2" t="s">
        <v>178</v>
      </c>
      <c r="C4" s="1">
        <v>0</v>
      </c>
    </row>
    <row r="5" spans="2:16" x14ac:dyDescent="0.2">
      <c r="B5" s="2" t="s">
        <v>179</v>
      </c>
      <c r="C5" s="1">
        <v>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2:16" x14ac:dyDescent="0.2">
      <c r="B6" s="2" t="s">
        <v>181</v>
      </c>
      <c r="C6" s="1">
        <v>0</v>
      </c>
    </row>
    <row r="7" spans="2:16" x14ac:dyDescent="0.2">
      <c r="B7" s="2" t="s">
        <v>180</v>
      </c>
      <c r="C7" s="1">
        <v>0</v>
      </c>
    </row>
    <row r="8" spans="2:16" x14ac:dyDescent="0.2">
      <c r="B8" s="2" t="s">
        <v>182</v>
      </c>
      <c r="C8" s="1">
        <v>4.6699999999999997E-3</v>
      </c>
    </row>
    <row r="9" spans="2:16" x14ac:dyDescent="0.2">
      <c r="B9" s="2" t="s">
        <v>184</v>
      </c>
      <c r="C9" s="1">
        <v>2.0600000000000002E-3</v>
      </c>
    </row>
    <row r="10" spans="2:16" x14ac:dyDescent="0.2">
      <c r="B10" s="2" t="s">
        <v>183</v>
      </c>
      <c r="C10" s="1">
        <v>0</v>
      </c>
    </row>
    <row r="11" spans="2:16" x14ac:dyDescent="0.2">
      <c r="B11" s="2" t="s">
        <v>186</v>
      </c>
      <c r="C11" s="1">
        <v>3.8899999999999998E-3</v>
      </c>
    </row>
    <row r="12" spans="2:16" x14ac:dyDescent="0.2">
      <c r="B12" s="2" t="s">
        <v>187</v>
      </c>
      <c r="C12" s="1">
        <v>7.6699999999999997E-3</v>
      </c>
    </row>
    <row r="13" spans="2:16" x14ac:dyDescent="0.2">
      <c r="B13" s="2" t="s">
        <v>185</v>
      </c>
      <c r="C13" s="1">
        <v>1.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C7C21-BAF3-1149-8838-998A551046DA}">
  <dimension ref="A1:J174"/>
  <sheetViews>
    <sheetView workbookViewId="0">
      <selection activeCell="J2" sqref="J2"/>
    </sheetView>
  </sheetViews>
  <sheetFormatPr baseColWidth="10" defaultRowHeight="16" x14ac:dyDescent="0.2"/>
  <cols>
    <col min="2" max="2" width="16.83203125" customWidth="1"/>
    <col min="3" max="3" width="24.6640625" customWidth="1"/>
  </cols>
  <sheetData>
    <row r="1" spans="2:10" x14ac:dyDescent="0.2">
      <c r="B1" s="12" t="s">
        <v>572</v>
      </c>
      <c r="C1" s="12"/>
      <c r="D1" s="12"/>
      <c r="E1" s="12"/>
      <c r="F1" s="12"/>
      <c r="G1" s="12"/>
      <c r="H1" s="12"/>
      <c r="I1" s="12"/>
      <c r="J1" s="12"/>
    </row>
    <row r="2" spans="2:10" x14ac:dyDescent="0.2">
      <c r="B2" s="3" t="s">
        <v>153</v>
      </c>
      <c r="C2" s="2" t="s">
        <v>188</v>
      </c>
      <c r="D2" s="2" t="s">
        <v>189</v>
      </c>
      <c r="E2" s="2" t="s">
        <v>190</v>
      </c>
      <c r="F2" s="2" t="s">
        <v>191</v>
      </c>
      <c r="G2" s="2" t="s">
        <v>192</v>
      </c>
      <c r="H2" s="2" t="s">
        <v>193</v>
      </c>
      <c r="I2" s="2" t="s">
        <v>194</v>
      </c>
      <c r="J2" s="2" t="s">
        <v>195</v>
      </c>
    </row>
    <row r="3" spans="2:10" x14ac:dyDescent="0.2">
      <c r="B3" s="1">
        <v>161</v>
      </c>
      <c r="C3" s="1">
        <v>2.4587687540934501E-5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1.14068443488881E-5</v>
      </c>
    </row>
    <row r="4" spans="2:10" x14ac:dyDescent="0.2">
      <c r="B4" s="1">
        <v>162</v>
      </c>
      <c r="C4" s="1">
        <v>0</v>
      </c>
      <c r="D4" s="1">
        <v>0</v>
      </c>
      <c r="E4" s="1">
        <v>3.8576556843968801E-5</v>
      </c>
      <c r="F4" s="1">
        <v>1.40748475762191E-5</v>
      </c>
      <c r="G4" s="1">
        <v>0</v>
      </c>
      <c r="H4" s="1">
        <v>1.29225726438457E-5</v>
      </c>
      <c r="I4" s="1">
        <v>1.0351723704852E-5</v>
      </c>
      <c r="J4" s="1">
        <v>1.18751929956532E-4</v>
      </c>
    </row>
    <row r="5" spans="2:10" x14ac:dyDescent="0.2">
      <c r="B5" s="1">
        <v>163</v>
      </c>
      <c r="C5" s="1">
        <v>1.43498093583726E-5</v>
      </c>
      <c r="D5" s="1">
        <v>1.19765431929866E-5</v>
      </c>
      <c r="E5" s="1">
        <v>3.5177712456079801E-5</v>
      </c>
      <c r="F5" s="1">
        <v>0</v>
      </c>
      <c r="G5" s="1">
        <v>0</v>
      </c>
      <c r="H5" s="1">
        <v>1.5957139366729999E-5</v>
      </c>
      <c r="I5" s="1">
        <v>0</v>
      </c>
      <c r="J5" s="1">
        <v>0</v>
      </c>
    </row>
    <row r="6" spans="2:10" x14ac:dyDescent="0.2">
      <c r="B6" s="1">
        <v>164</v>
      </c>
      <c r="C6" s="1">
        <v>1.10865646115334E-5</v>
      </c>
      <c r="D6" s="1">
        <v>0</v>
      </c>
      <c r="E6" s="1">
        <v>7.2910711449481594E-5</v>
      </c>
      <c r="F6" s="1">
        <v>1.14418263709791E-5</v>
      </c>
      <c r="G6" s="1">
        <v>1.6030714048847201E-5</v>
      </c>
      <c r="H6" s="1">
        <v>0</v>
      </c>
      <c r="I6" s="1">
        <v>0</v>
      </c>
      <c r="J6" s="1">
        <v>0</v>
      </c>
    </row>
    <row r="7" spans="2:10" x14ac:dyDescent="0.2">
      <c r="B7" s="1">
        <v>165</v>
      </c>
      <c r="C7" s="1">
        <v>1.3860985111126099E-4</v>
      </c>
      <c r="D7" s="1">
        <v>5.4514203807563803E-5</v>
      </c>
      <c r="E7" s="1">
        <v>8.1116230979392203E-5</v>
      </c>
      <c r="F7" s="1">
        <v>4.1856205811444703E-5</v>
      </c>
      <c r="G7" s="1">
        <v>6.40863371250278E-5</v>
      </c>
      <c r="H7" s="1">
        <v>0</v>
      </c>
      <c r="I7" s="1">
        <v>0</v>
      </c>
      <c r="J7" s="1">
        <v>0</v>
      </c>
    </row>
    <row r="8" spans="2:10" x14ac:dyDescent="0.2">
      <c r="B8" s="1">
        <v>166</v>
      </c>
      <c r="C8" s="1">
        <v>0</v>
      </c>
      <c r="D8" s="1">
        <v>0</v>
      </c>
      <c r="E8" s="1">
        <v>2.6531441060696399E-5</v>
      </c>
      <c r="F8" s="1">
        <v>1.43666857923046E-5</v>
      </c>
      <c r="G8" s="1">
        <v>0</v>
      </c>
      <c r="H8" s="1">
        <v>0</v>
      </c>
      <c r="I8" s="1">
        <v>0</v>
      </c>
      <c r="J8" s="1">
        <v>0</v>
      </c>
    </row>
    <row r="9" spans="2:10" x14ac:dyDescent="0.2">
      <c r="B9" s="1">
        <v>167</v>
      </c>
      <c r="C9" s="1">
        <v>1.5964862233101502E-5</v>
      </c>
      <c r="D9" s="1">
        <v>0</v>
      </c>
      <c r="E9" s="1">
        <v>0</v>
      </c>
      <c r="F9" s="1">
        <v>0</v>
      </c>
      <c r="G9" s="1">
        <v>1.01953083493339E-5</v>
      </c>
      <c r="H9" s="1">
        <v>0</v>
      </c>
      <c r="I9" s="1">
        <v>0</v>
      </c>
      <c r="J9" s="1">
        <v>0</v>
      </c>
    </row>
    <row r="10" spans="2:10" x14ac:dyDescent="0.2">
      <c r="B10" s="1">
        <v>168</v>
      </c>
      <c r="C10" s="1">
        <v>1.17618117599866E-5</v>
      </c>
      <c r="D10" s="1">
        <v>0</v>
      </c>
      <c r="E10" s="1">
        <v>1.36254027494878E-4</v>
      </c>
      <c r="F10" s="1">
        <v>5.6225880320092997E-5</v>
      </c>
      <c r="G10" s="1">
        <v>0</v>
      </c>
      <c r="H10" s="1">
        <v>1.4983232601670299E-5</v>
      </c>
      <c r="I10" s="1">
        <v>0</v>
      </c>
      <c r="J10" s="1">
        <v>0</v>
      </c>
    </row>
    <row r="11" spans="2:10" x14ac:dyDescent="0.2">
      <c r="B11" s="1">
        <v>169</v>
      </c>
      <c r="C11" s="1">
        <v>0</v>
      </c>
      <c r="D11" s="1">
        <v>2.41201968412973E-5</v>
      </c>
      <c r="E11" s="1">
        <v>1.3685824168932199E-4</v>
      </c>
      <c r="F11" s="1">
        <v>1.3750167987575101E-5</v>
      </c>
      <c r="G11" s="1">
        <v>0</v>
      </c>
      <c r="H11" s="1">
        <v>2.7832486164630899E-5</v>
      </c>
      <c r="I11" s="1">
        <v>1.01302547560138E-5</v>
      </c>
      <c r="J11" s="1">
        <v>0</v>
      </c>
    </row>
    <row r="12" spans="2:10" x14ac:dyDescent="0.2">
      <c r="B12" s="1">
        <v>170</v>
      </c>
      <c r="C12" s="1">
        <v>1.13559592382779E-5</v>
      </c>
      <c r="D12" s="1">
        <v>1.32319159655075E-5</v>
      </c>
      <c r="E12" s="1">
        <v>2.1300180488910201E-5</v>
      </c>
      <c r="F12" s="1">
        <v>0</v>
      </c>
      <c r="G12" s="1">
        <v>0</v>
      </c>
      <c r="H12" s="1">
        <v>0</v>
      </c>
      <c r="I12" s="1">
        <v>0</v>
      </c>
      <c r="J12" s="1">
        <v>1.6588498933806899E-5</v>
      </c>
    </row>
    <row r="13" spans="2:10" x14ac:dyDescent="0.2">
      <c r="B13" s="1">
        <v>171</v>
      </c>
      <c r="C13" s="1">
        <v>0</v>
      </c>
      <c r="D13" s="1">
        <v>0</v>
      </c>
      <c r="E13" s="1">
        <v>2.17041895553912E-5</v>
      </c>
      <c r="F13" s="1">
        <v>2.4788089808087701E-5</v>
      </c>
      <c r="G13" s="1">
        <v>0</v>
      </c>
      <c r="H13" s="1">
        <v>0</v>
      </c>
      <c r="I13" s="1">
        <v>1.0366262414720599E-5</v>
      </c>
      <c r="J13" s="1">
        <v>0</v>
      </c>
    </row>
    <row r="14" spans="2:10" x14ac:dyDescent="0.2">
      <c r="B14" s="1">
        <v>172</v>
      </c>
      <c r="C14" s="1">
        <v>0</v>
      </c>
      <c r="D14" s="1">
        <v>0</v>
      </c>
      <c r="E14" s="1">
        <v>0</v>
      </c>
      <c r="F14" s="1">
        <v>5.6510144405244902E-5</v>
      </c>
      <c r="G14" s="1">
        <v>0</v>
      </c>
      <c r="H14" s="1">
        <v>0</v>
      </c>
      <c r="I14" s="1">
        <v>0</v>
      </c>
      <c r="J14" s="1">
        <v>0</v>
      </c>
    </row>
    <row r="15" spans="2:10" x14ac:dyDescent="0.2">
      <c r="B15" s="1">
        <v>173</v>
      </c>
      <c r="C15" s="1">
        <v>3.3281891841423698E-5</v>
      </c>
      <c r="D15" s="1">
        <v>2.9387438174011799E-5</v>
      </c>
      <c r="E15" s="1">
        <v>8.5414520521854398E-5</v>
      </c>
      <c r="F15" s="1">
        <v>4.3888484384473399E-5</v>
      </c>
      <c r="G15" s="1">
        <v>1.8202631146912199E-5</v>
      </c>
      <c r="H15" s="1">
        <v>2.9627831945527801E-5</v>
      </c>
      <c r="I15" s="1">
        <v>0</v>
      </c>
      <c r="J15" s="1">
        <v>0</v>
      </c>
    </row>
    <row r="16" spans="2:10" x14ac:dyDescent="0.2">
      <c r="B16" s="1">
        <v>174</v>
      </c>
      <c r="C16" s="1">
        <v>0</v>
      </c>
      <c r="D16" s="1">
        <v>0</v>
      </c>
      <c r="E16" s="1">
        <v>5.9976233728366498E-5</v>
      </c>
      <c r="F16" s="1">
        <v>0</v>
      </c>
      <c r="G16" s="1">
        <v>0</v>
      </c>
      <c r="H16" s="1">
        <v>0</v>
      </c>
      <c r="I16" s="1">
        <v>0</v>
      </c>
      <c r="J16" s="1">
        <v>1.07430497078249E-4</v>
      </c>
    </row>
    <row r="17" spans="2:10" x14ac:dyDescent="0.2">
      <c r="B17" s="1">
        <v>175</v>
      </c>
      <c r="C17" s="1">
        <v>0</v>
      </c>
      <c r="D17" s="1">
        <v>8.50237153228479E-5</v>
      </c>
      <c r="E17" s="1">
        <v>1.05352556270664E-4</v>
      </c>
      <c r="F17" s="1">
        <v>0</v>
      </c>
      <c r="G17" s="1">
        <v>0</v>
      </c>
      <c r="H17" s="1">
        <v>0</v>
      </c>
      <c r="I17" s="1">
        <v>0</v>
      </c>
      <c r="J17" s="1">
        <v>1.48322010410184E-5</v>
      </c>
    </row>
    <row r="18" spans="2:10" x14ac:dyDescent="0.2">
      <c r="B18" s="1">
        <v>176</v>
      </c>
      <c r="C18" s="1">
        <v>2.9137399726439298E-5</v>
      </c>
      <c r="D18" s="1">
        <v>1.34494335043529E-4</v>
      </c>
      <c r="E18" s="1">
        <v>1.2305107294126501E-3</v>
      </c>
      <c r="F18" s="1">
        <v>5.2416192080125501E-5</v>
      </c>
      <c r="G18" s="1">
        <v>0</v>
      </c>
      <c r="H18" s="1">
        <v>1.39648383543778E-5</v>
      </c>
      <c r="I18" s="1">
        <v>7.9116712055941099E-5</v>
      </c>
      <c r="J18" s="1">
        <v>0</v>
      </c>
    </row>
    <row r="19" spans="2:10" x14ac:dyDescent="0.2">
      <c r="B19" s="1">
        <v>177</v>
      </c>
      <c r="C19" s="1">
        <v>0</v>
      </c>
      <c r="D19" s="1">
        <v>0</v>
      </c>
      <c r="E19" s="1">
        <v>1.4033148146979501E-5</v>
      </c>
      <c r="F19" s="1">
        <v>2.7392732291644002E-5</v>
      </c>
      <c r="G19" s="1">
        <v>0</v>
      </c>
      <c r="H19" s="1">
        <v>0</v>
      </c>
      <c r="I19" s="1">
        <v>1.11179756533998E-5</v>
      </c>
      <c r="J19" s="1">
        <v>0</v>
      </c>
    </row>
    <row r="20" spans="2:10" x14ac:dyDescent="0.2">
      <c r="B20" s="1">
        <v>178</v>
      </c>
      <c r="C20" s="1">
        <v>1.8389957236413602E-5</v>
      </c>
      <c r="D20" s="1">
        <v>6.2289207622934903E-5</v>
      </c>
      <c r="E20" s="1">
        <v>1.2352631398639899E-5</v>
      </c>
      <c r="F20" s="1">
        <v>2.0390189827424998E-5</v>
      </c>
      <c r="G20" s="1">
        <v>0</v>
      </c>
      <c r="H20" s="1">
        <v>4.7406973290899901E-5</v>
      </c>
      <c r="I20" s="1">
        <v>0</v>
      </c>
      <c r="J20" s="1">
        <v>0</v>
      </c>
    </row>
    <row r="21" spans="2:10" x14ac:dyDescent="0.2">
      <c r="B21" s="1">
        <v>179</v>
      </c>
      <c r="C21" s="1">
        <v>0</v>
      </c>
      <c r="D21" s="1">
        <v>0</v>
      </c>
      <c r="E21" s="1">
        <v>5.9521915536489098E-5</v>
      </c>
      <c r="F21" s="1">
        <v>1.50167657359559E-5</v>
      </c>
      <c r="G21" s="1">
        <v>0</v>
      </c>
      <c r="H21" s="1">
        <v>0</v>
      </c>
      <c r="I21" s="1">
        <v>0</v>
      </c>
      <c r="J21" s="1">
        <v>0</v>
      </c>
    </row>
    <row r="22" spans="2:10" x14ac:dyDescent="0.2">
      <c r="B22" s="1">
        <v>180</v>
      </c>
      <c r="C22" s="1">
        <v>0</v>
      </c>
      <c r="D22" s="1">
        <v>1.6792227913711701E-5</v>
      </c>
      <c r="E22" s="1">
        <v>4.04491570195482E-5</v>
      </c>
      <c r="F22" s="1">
        <v>1.8337071116986199E-5</v>
      </c>
      <c r="G22" s="1">
        <v>0</v>
      </c>
      <c r="H22" s="1">
        <v>0</v>
      </c>
      <c r="I22" s="1">
        <v>0</v>
      </c>
      <c r="J22" s="1">
        <v>0</v>
      </c>
    </row>
    <row r="23" spans="2:10" x14ac:dyDescent="0.2">
      <c r="B23" s="1">
        <v>181</v>
      </c>
      <c r="C23" s="1">
        <v>2.0479771342665601E-5</v>
      </c>
      <c r="D23" s="1">
        <v>0</v>
      </c>
      <c r="E23" s="1">
        <v>6.6245816677399494E-5</v>
      </c>
      <c r="F23" s="1">
        <v>0</v>
      </c>
      <c r="G23" s="1">
        <v>0</v>
      </c>
      <c r="H23" s="1">
        <v>2.07789773671992E-5</v>
      </c>
      <c r="I23" s="1">
        <v>1.36331002733204E-5</v>
      </c>
      <c r="J23" s="1">
        <v>0</v>
      </c>
    </row>
    <row r="24" spans="2:10" x14ac:dyDescent="0.2">
      <c r="B24" s="1">
        <v>182</v>
      </c>
      <c r="C24" s="1">
        <v>7.8637101268087204E-5</v>
      </c>
      <c r="D24" s="1">
        <v>3.4849087344102001E-5</v>
      </c>
      <c r="E24" s="1">
        <v>5.4586882319087897E-5</v>
      </c>
      <c r="F24" s="1">
        <v>0</v>
      </c>
      <c r="G24" s="1">
        <v>0</v>
      </c>
      <c r="H24" s="1">
        <v>0</v>
      </c>
      <c r="I24" s="1">
        <v>1.05803575671878E-5</v>
      </c>
      <c r="J24" s="1">
        <v>0</v>
      </c>
    </row>
    <row r="25" spans="2:10" x14ac:dyDescent="0.2">
      <c r="B25" s="1">
        <v>183</v>
      </c>
      <c r="C25" s="1">
        <v>2.0165837898576E-4</v>
      </c>
      <c r="D25" s="1">
        <v>7.9568476910816293E-5</v>
      </c>
      <c r="E25" s="1">
        <v>1.7875235152652001E-4</v>
      </c>
      <c r="F25" s="1">
        <v>0</v>
      </c>
      <c r="G25" s="1">
        <v>2.7903237999302998E-5</v>
      </c>
      <c r="H25" s="1">
        <v>3.4839267804880698E-5</v>
      </c>
      <c r="I25" s="1">
        <v>0</v>
      </c>
      <c r="J25" s="1">
        <v>0</v>
      </c>
    </row>
    <row r="26" spans="2:10" x14ac:dyDescent="0.2">
      <c r="B26" s="1">
        <v>184</v>
      </c>
      <c r="C26" s="1">
        <v>3.5029330602848103E-5</v>
      </c>
      <c r="D26" s="1">
        <v>0</v>
      </c>
      <c r="E26" s="1">
        <v>2.1778678024642799E-4</v>
      </c>
      <c r="F26" s="1">
        <v>1.15956634934045E-4</v>
      </c>
      <c r="G26" s="1">
        <v>0</v>
      </c>
      <c r="H26" s="1">
        <v>0</v>
      </c>
      <c r="I26" s="1">
        <v>0</v>
      </c>
      <c r="J26" s="1">
        <v>0</v>
      </c>
    </row>
    <row r="27" spans="2:10" x14ac:dyDescent="0.2">
      <c r="B27" s="1">
        <v>185</v>
      </c>
      <c r="C27" s="1">
        <v>5.3516853064438899E-5</v>
      </c>
      <c r="D27" s="1">
        <v>4.9896890063035398E-5</v>
      </c>
      <c r="E27" s="1">
        <v>1.08183498002193E-4</v>
      </c>
      <c r="F27" s="1">
        <v>3.7976621041551502E-5</v>
      </c>
      <c r="G27" s="1">
        <v>3.3212132669871501E-5</v>
      </c>
      <c r="H27" s="1">
        <v>1.95907583171034E-5</v>
      </c>
      <c r="I27" s="1">
        <v>0</v>
      </c>
      <c r="J27" s="1">
        <v>0</v>
      </c>
    </row>
    <row r="28" spans="2:10" x14ac:dyDescent="0.2">
      <c r="B28" s="1">
        <v>186</v>
      </c>
      <c r="C28" s="1">
        <v>1.04889776361704E-5</v>
      </c>
      <c r="D28" s="1">
        <v>4.5554438559887202E-5</v>
      </c>
      <c r="E28" s="1">
        <v>1.5805258289992399E-4</v>
      </c>
      <c r="F28" s="1">
        <v>4.9704454820073101E-5</v>
      </c>
      <c r="G28" s="1">
        <v>1.7138728612074901E-5</v>
      </c>
      <c r="H28" s="1">
        <v>0</v>
      </c>
      <c r="I28" s="1">
        <v>0</v>
      </c>
      <c r="J28" s="1">
        <v>1.9860402543192799E-5</v>
      </c>
    </row>
    <row r="29" spans="2:10" x14ac:dyDescent="0.2">
      <c r="B29" s="1">
        <v>187</v>
      </c>
      <c r="C29" s="1">
        <v>1.7227788615142301E-5</v>
      </c>
      <c r="D29" s="1">
        <v>2.6532547232132199E-4</v>
      </c>
      <c r="E29" s="1">
        <v>3.4062995255080003E-5</v>
      </c>
      <c r="F29" s="1">
        <v>1.15876660462488E-4</v>
      </c>
      <c r="G29" s="1">
        <v>1.1129952446173399E-5</v>
      </c>
      <c r="H29" s="1">
        <v>3.0013236225785602E-5</v>
      </c>
      <c r="I29" s="1">
        <v>0</v>
      </c>
      <c r="J29" s="1">
        <v>0</v>
      </c>
    </row>
    <row r="30" spans="2:10" x14ac:dyDescent="0.2">
      <c r="B30" s="1">
        <v>188</v>
      </c>
      <c r="C30" s="1">
        <v>2.0757499083444099E-5</v>
      </c>
      <c r="D30" s="1">
        <v>3.0702061519232801E-5</v>
      </c>
      <c r="E30" s="1">
        <v>1.2971550341802599E-4</v>
      </c>
      <c r="F30" s="1">
        <v>2.7368989709689398E-4</v>
      </c>
      <c r="G30" s="1">
        <v>0</v>
      </c>
      <c r="H30" s="1">
        <v>0</v>
      </c>
      <c r="I30" s="1">
        <v>0</v>
      </c>
      <c r="J30" s="1">
        <v>0</v>
      </c>
    </row>
    <row r="31" spans="2:10" x14ac:dyDescent="0.2">
      <c r="B31" s="1">
        <v>189</v>
      </c>
      <c r="C31" s="1">
        <v>0</v>
      </c>
      <c r="D31" s="1">
        <v>6.7591308061309898E-5</v>
      </c>
      <c r="E31" s="1">
        <v>7.9088543608404194E-5</v>
      </c>
      <c r="F31" s="1">
        <v>2.1849237513243899E-5</v>
      </c>
      <c r="G31" s="1">
        <v>3.02227490507788E-5</v>
      </c>
      <c r="H31" s="1">
        <v>1.04737738582007E-5</v>
      </c>
      <c r="I31" s="1">
        <v>0</v>
      </c>
      <c r="J31" s="1">
        <v>0</v>
      </c>
    </row>
    <row r="32" spans="2:10" x14ac:dyDescent="0.2">
      <c r="B32" s="1">
        <v>190</v>
      </c>
      <c r="C32" s="1">
        <v>0</v>
      </c>
      <c r="D32" s="1">
        <v>4.8044667387311603E-5</v>
      </c>
      <c r="E32" s="1">
        <v>1.15071486349464E-5</v>
      </c>
      <c r="F32" s="1">
        <v>3.4741948872162001E-5</v>
      </c>
      <c r="G32" s="1">
        <v>1.8439981616167901E-5</v>
      </c>
      <c r="H32" s="1">
        <v>0</v>
      </c>
      <c r="I32" s="1">
        <v>1.03379051836519E-5</v>
      </c>
      <c r="J32" s="1">
        <v>0</v>
      </c>
    </row>
    <row r="33" spans="2:10" x14ac:dyDescent="0.2">
      <c r="B33" s="1">
        <v>191</v>
      </c>
      <c r="C33" s="1">
        <v>0</v>
      </c>
      <c r="D33" s="1">
        <v>0</v>
      </c>
      <c r="E33" s="1">
        <v>8.9100524426452795E-5</v>
      </c>
      <c r="F33" s="1">
        <v>0</v>
      </c>
      <c r="G33" s="1">
        <v>0</v>
      </c>
      <c r="H33" s="1">
        <v>1.6952916944922301E-5</v>
      </c>
      <c r="I33" s="1">
        <v>0</v>
      </c>
      <c r="J33" s="1">
        <v>0</v>
      </c>
    </row>
    <row r="34" spans="2:10" x14ac:dyDescent="0.2">
      <c r="B34" s="1">
        <v>192</v>
      </c>
      <c r="C34" s="1">
        <v>2.65489086644319E-5</v>
      </c>
      <c r="D34" s="1">
        <v>5.1004161867399999E-5</v>
      </c>
      <c r="E34" s="1">
        <v>6.4671071762620794E-5</v>
      </c>
      <c r="F34" s="1">
        <v>7.3753673473583498E-5</v>
      </c>
      <c r="G34" s="1">
        <v>0</v>
      </c>
      <c r="H34" s="1">
        <v>0</v>
      </c>
      <c r="I34" s="1">
        <v>0</v>
      </c>
      <c r="J34" s="1">
        <v>0</v>
      </c>
    </row>
    <row r="35" spans="2:10" x14ac:dyDescent="0.2">
      <c r="B35" s="1">
        <v>193</v>
      </c>
      <c r="C35" s="1">
        <v>1.2581006505522701E-4</v>
      </c>
      <c r="D35" s="1">
        <v>5.4226188464801298E-4</v>
      </c>
      <c r="E35" s="1">
        <v>5.1495475247023096E-4</v>
      </c>
      <c r="F35" s="1">
        <v>6.6120724893565296E-5</v>
      </c>
      <c r="G35" s="1">
        <v>0</v>
      </c>
      <c r="H35" s="1">
        <v>2.3023477794743301E-5</v>
      </c>
      <c r="I35" s="1">
        <v>0</v>
      </c>
      <c r="J35" s="1">
        <v>0</v>
      </c>
    </row>
    <row r="36" spans="2:10" x14ac:dyDescent="0.2">
      <c r="B36" s="1">
        <v>194</v>
      </c>
      <c r="C36" s="1">
        <v>1.0959867654914801E-4</v>
      </c>
      <c r="D36" s="1">
        <v>8.6534382575248296E-4</v>
      </c>
      <c r="E36" s="1">
        <v>0</v>
      </c>
      <c r="F36" s="1">
        <v>2.21031226682703E-4</v>
      </c>
      <c r="G36" s="1">
        <v>0</v>
      </c>
      <c r="H36" s="1">
        <v>0</v>
      </c>
      <c r="I36" s="1">
        <v>0</v>
      </c>
      <c r="J36" s="1">
        <v>0</v>
      </c>
    </row>
    <row r="37" spans="2:10" x14ac:dyDescent="0.2">
      <c r="B37" s="1">
        <v>195</v>
      </c>
      <c r="C37" s="1">
        <v>7.8528543772134998E-4</v>
      </c>
      <c r="D37" s="1">
        <v>1.4489359403816601E-3</v>
      </c>
      <c r="E37" s="1">
        <v>6.7072382483705298E-3</v>
      </c>
      <c r="F37" s="1">
        <v>1.6703088821554801E-3</v>
      </c>
      <c r="G37" s="1">
        <v>5.0431692559157902E-5</v>
      </c>
      <c r="H37" s="1">
        <v>0</v>
      </c>
      <c r="I37" s="1">
        <v>0</v>
      </c>
      <c r="J37" s="1">
        <v>0</v>
      </c>
    </row>
    <row r="38" spans="2:10" x14ac:dyDescent="0.2">
      <c r="B38" s="1">
        <v>196</v>
      </c>
      <c r="C38" s="1">
        <v>1.2277756552071901E-4</v>
      </c>
      <c r="D38" s="1">
        <v>2.6170519438586601E-4</v>
      </c>
      <c r="E38" s="1">
        <v>3.27362675667352E-5</v>
      </c>
      <c r="F38" s="1">
        <v>1.3601460628696601E-5</v>
      </c>
      <c r="G38" s="1">
        <v>0</v>
      </c>
      <c r="H38" s="1">
        <v>0</v>
      </c>
      <c r="I38" s="1">
        <v>1.22708016802378E-5</v>
      </c>
      <c r="J38" s="1">
        <v>0</v>
      </c>
    </row>
    <row r="39" spans="2:10" x14ac:dyDescent="0.2">
      <c r="B39" s="1">
        <v>197</v>
      </c>
      <c r="C39" s="1">
        <v>4.1744199433881002E-5</v>
      </c>
      <c r="D39" s="1">
        <v>3.5773996003844797E-4</v>
      </c>
      <c r="E39" s="1">
        <v>8.7903659477754403E-5</v>
      </c>
      <c r="F39" s="1">
        <v>5.1953595539206299E-4</v>
      </c>
      <c r="G39" s="1">
        <v>1.8805733988588899E-5</v>
      </c>
      <c r="H39" s="1">
        <v>0</v>
      </c>
      <c r="I39" s="1">
        <v>0</v>
      </c>
      <c r="J39" s="1">
        <v>0</v>
      </c>
    </row>
    <row r="40" spans="2:10" x14ac:dyDescent="0.2">
      <c r="B40" s="1">
        <v>198</v>
      </c>
      <c r="C40" s="1">
        <v>1.99250866318278E-5</v>
      </c>
      <c r="D40" s="1">
        <v>0</v>
      </c>
      <c r="E40" s="1">
        <v>7.3094345898353703E-5</v>
      </c>
      <c r="F40" s="1">
        <v>1.02094859547106E-5</v>
      </c>
      <c r="G40" s="1">
        <v>0</v>
      </c>
      <c r="H40" s="1">
        <v>0</v>
      </c>
      <c r="I40" s="1">
        <v>0</v>
      </c>
      <c r="J40" s="1">
        <v>0</v>
      </c>
    </row>
    <row r="41" spans="2:10" x14ac:dyDescent="0.2">
      <c r="B41" s="1">
        <v>199</v>
      </c>
      <c r="C41" s="1">
        <v>1.14087746645113E-4</v>
      </c>
      <c r="D41" s="1">
        <v>9.6633578346787895E-5</v>
      </c>
      <c r="E41" s="1">
        <v>1.64510727199374E-4</v>
      </c>
      <c r="F41" s="1">
        <v>1.6918233915497199E-4</v>
      </c>
      <c r="G41" s="1">
        <v>1.7978198430620899E-5</v>
      </c>
      <c r="H41" s="1">
        <v>2.03052959690489E-5</v>
      </c>
      <c r="I41" s="1">
        <v>0</v>
      </c>
      <c r="J41" s="1">
        <v>0</v>
      </c>
    </row>
    <row r="42" spans="2:10" x14ac:dyDescent="0.2">
      <c r="B42" s="1">
        <v>200</v>
      </c>
      <c r="C42" s="1">
        <v>1.06258009531151E-5</v>
      </c>
      <c r="D42" s="1">
        <v>2.09996068927436E-4</v>
      </c>
      <c r="E42" s="1">
        <v>7.4081926187433901E-5</v>
      </c>
      <c r="F42" s="1">
        <v>1.4872017755387E-5</v>
      </c>
      <c r="G42" s="1">
        <v>0</v>
      </c>
      <c r="H42" s="1">
        <v>1.63827406570131E-5</v>
      </c>
      <c r="I42" s="1">
        <v>0</v>
      </c>
      <c r="J42" s="1">
        <v>1.3049804137625399E-5</v>
      </c>
    </row>
    <row r="43" spans="2:10" x14ac:dyDescent="0.2">
      <c r="B43" s="1">
        <v>201</v>
      </c>
      <c r="C43" s="1">
        <v>1.2850270002104101E-4</v>
      </c>
      <c r="D43" s="1">
        <v>2.3495372201869099E-4</v>
      </c>
      <c r="E43" s="1">
        <v>0</v>
      </c>
      <c r="F43" s="1">
        <v>4.4695159579656799E-5</v>
      </c>
      <c r="G43" s="1">
        <v>2.3618925147305101E-5</v>
      </c>
      <c r="H43" s="1">
        <v>4.2797295661861303E-5</v>
      </c>
      <c r="I43" s="1">
        <v>0</v>
      </c>
      <c r="J43" s="1">
        <v>0</v>
      </c>
    </row>
    <row r="44" spans="2:10" x14ac:dyDescent="0.2">
      <c r="B44" s="1">
        <v>202</v>
      </c>
      <c r="C44" s="1">
        <v>0</v>
      </c>
      <c r="D44" s="1">
        <v>2.4146154991808101E-4</v>
      </c>
      <c r="E44" s="1">
        <v>4.0400631186347301E-5</v>
      </c>
      <c r="F44" s="1">
        <v>0</v>
      </c>
      <c r="G44" s="1">
        <v>0</v>
      </c>
      <c r="H44" s="1">
        <v>1.34874326349676E-5</v>
      </c>
      <c r="I44" s="1">
        <v>0</v>
      </c>
      <c r="J44" s="1">
        <v>1.9941659281152201E-5</v>
      </c>
    </row>
    <row r="45" spans="2:10" x14ac:dyDescent="0.2">
      <c r="B45" s="1">
        <v>203</v>
      </c>
      <c r="C45" s="1">
        <v>1.30873907028116E-5</v>
      </c>
      <c r="D45" s="1">
        <v>3.9796288291139099E-5</v>
      </c>
      <c r="E45" s="1">
        <v>6.3816493301409893E-5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</row>
    <row r="46" spans="2:10" x14ac:dyDescent="0.2">
      <c r="B46" s="1">
        <v>204</v>
      </c>
      <c r="C46" s="1">
        <v>0</v>
      </c>
      <c r="D46" s="1">
        <v>0</v>
      </c>
      <c r="E46" s="1">
        <v>1.4861750483677699E-4</v>
      </c>
      <c r="F46" s="1">
        <v>0</v>
      </c>
      <c r="G46" s="1">
        <v>1.0410358541516801E-5</v>
      </c>
      <c r="H46" s="1">
        <v>1.7963960728154001E-5</v>
      </c>
      <c r="I46" s="1">
        <v>0</v>
      </c>
      <c r="J46" s="1">
        <v>0</v>
      </c>
    </row>
    <row r="47" spans="2:10" x14ac:dyDescent="0.2">
      <c r="B47" s="1">
        <v>205</v>
      </c>
      <c r="C47" s="1">
        <v>1.20250265671119E-4</v>
      </c>
      <c r="D47" s="1">
        <v>1.3466470770966201E-5</v>
      </c>
      <c r="E47" s="1">
        <v>1.2178099133193E-4</v>
      </c>
      <c r="F47" s="1">
        <v>4.9859378601516001E-5</v>
      </c>
      <c r="G47" s="1">
        <v>0</v>
      </c>
      <c r="H47" s="1">
        <v>2.13318369287904E-5</v>
      </c>
      <c r="I47" s="1">
        <v>0</v>
      </c>
      <c r="J47" s="1">
        <v>0</v>
      </c>
    </row>
    <row r="48" spans="2:10" x14ac:dyDescent="0.2">
      <c r="B48" s="1">
        <v>206</v>
      </c>
      <c r="C48" s="1">
        <v>8.9133818695639699E-5</v>
      </c>
      <c r="D48" s="1">
        <v>0</v>
      </c>
      <c r="E48" s="1">
        <v>0</v>
      </c>
      <c r="F48" s="1">
        <v>0</v>
      </c>
      <c r="G48" s="1">
        <v>0</v>
      </c>
      <c r="H48" s="1">
        <v>2.8327929455641499E-5</v>
      </c>
      <c r="I48" s="1">
        <v>0</v>
      </c>
      <c r="J48" s="1">
        <v>1.38620019534656E-5</v>
      </c>
    </row>
    <row r="49" spans="2:10" x14ac:dyDescent="0.2">
      <c r="B49" s="1">
        <v>207</v>
      </c>
      <c r="C49" s="1">
        <v>0</v>
      </c>
      <c r="D49" s="1">
        <v>1.51891886232248E-5</v>
      </c>
      <c r="E49" s="1">
        <v>1.3484644837323201E-4</v>
      </c>
      <c r="F49" s="1">
        <v>1.3914801442035599E-5</v>
      </c>
      <c r="G49" s="1">
        <v>2.3805287890682101E-4</v>
      </c>
      <c r="H49" s="1">
        <v>1.15928912139363E-5</v>
      </c>
      <c r="I49" s="1">
        <v>1.06666784111523E-5</v>
      </c>
      <c r="J49" s="1">
        <v>0</v>
      </c>
    </row>
    <row r="50" spans="2:10" x14ac:dyDescent="0.2">
      <c r="B50" s="1">
        <v>208</v>
      </c>
      <c r="C50" s="1">
        <v>5.8065854039768099E-5</v>
      </c>
      <c r="D50" s="1">
        <v>0</v>
      </c>
      <c r="E50" s="1">
        <v>1.19234192437435E-4</v>
      </c>
      <c r="F50" s="1">
        <v>1.04994607914769E-5</v>
      </c>
      <c r="G50" s="1">
        <v>0</v>
      </c>
      <c r="H50" s="1">
        <v>0</v>
      </c>
      <c r="I50" s="1">
        <v>0</v>
      </c>
      <c r="J50" s="1">
        <v>0</v>
      </c>
    </row>
    <row r="51" spans="2:10" x14ac:dyDescent="0.2">
      <c r="B51" s="1">
        <v>209</v>
      </c>
      <c r="C51" s="1">
        <v>0</v>
      </c>
      <c r="D51" s="1">
        <v>0</v>
      </c>
      <c r="E51" s="1">
        <v>0</v>
      </c>
      <c r="F51" s="1">
        <v>1.0002688071105099E-5</v>
      </c>
      <c r="G51" s="1">
        <v>1.1876366574471899E-5</v>
      </c>
      <c r="H51" s="1">
        <v>0</v>
      </c>
      <c r="I51" s="1">
        <v>0</v>
      </c>
      <c r="J51" s="1">
        <v>0</v>
      </c>
    </row>
    <row r="52" spans="2:10" x14ac:dyDescent="0.2">
      <c r="B52" s="1">
        <v>210</v>
      </c>
      <c r="C52" s="1">
        <v>1.03702758541412E-5</v>
      </c>
      <c r="D52" s="1">
        <v>1.64190199517187E-5</v>
      </c>
      <c r="E52" s="1">
        <v>5.0894124037209199E-5</v>
      </c>
      <c r="F52" s="1">
        <v>2.4721484769279598E-5</v>
      </c>
      <c r="G52" s="1">
        <v>3.1396915912918502E-5</v>
      </c>
      <c r="H52" s="1">
        <v>0</v>
      </c>
      <c r="I52" s="1">
        <v>0</v>
      </c>
      <c r="J52" s="1">
        <v>0</v>
      </c>
    </row>
    <row r="53" spans="2:10" x14ac:dyDescent="0.2">
      <c r="B53" s="1">
        <v>211</v>
      </c>
      <c r="C53" s="1">
        <v>0</v>
      </c>
      <c r="D53" s="1">
        <v>3.1001017915762498E-5</v>
      </c>
      <c r="E53" s="1">
        <v>1.46603814623757E-5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</row>
    <row r="54" spans="2:10" x14ac:dyDescent="0.2">
      <c r="B54" s="1">
        <v>212</v>
      </c>
      <c r="C54" s="1">
        <v>3.2885953574299602E-5</v>
      </c>
      <c r="D54" s="1">
        <v>0</v>
      </c>
      <c r="E54" s="1">
        <v>1.6003558419747701E-4</v>
      </c>
      <c r="F54" s="1">
        <v>0</v>
      </c>
      <c r="G54" s="1">
        <v>1.4537865748521001E-5</v>
      </c>
      <c r="H54" s="1">
        <v>2.18703262551424E-3</v>
      </c>
      <c r="I54" s="1">
        <v>0</v>
      </c>
      <c r="J54" s="1">
        <v>0</v>
      </c>
    </row>
    <row r="55" spans="2:10" x14ac:dyDescent="0.2">
      <c r="B55" s="1">
        <v>213</v>
      </c>
      <c r="C55" s="1">
        <v>2.4722727704274401E-5</v>
      </c>
      <c r="D55" s="1">
        <v>1.0734827211284999E-5</v>
      </c>
      <c r="E55" s="1">
        <v>1.1365351444346101E-4</v>
      </c>
      <c r="F55" s="1">
        <v>1.6901580371438699E-5</v>
      </c>
      <c r="G55" s="1">
        <v>0</v>
      </c>
      <c r="H55" s="1">
        <v>1.9145393024151598E-5</v>
      </c>
      <c r="I55" s="1">
        <v>0</v>
      </c>
      <c r="J55" s="1">
        <v>0</v>
      </c>
    </row>
    <row r="56" spans="2:10" x14ac:dyDescent="0.2">
      <c r="B56" s="1">
        <v>214</v>
      </c>
      <c r="C56" s="1">
        <v>0</v>
      </c>
      <c r="D56" s="1">
        <v>0</v>
      </c>
      <c r="E56" s="1">
        <v>3.1627859355282498E-5</v>
      </c>
      <c r="F56" s="1">
        <v>0</v>
      </c>
      <c r="G56" s="1">
        <v>0</v>
      </c>
      <c r="H56" s="1">
        <v>0</v>
      </c>
      <c r="I56" s="1">
        <v>0</v>
      </c>
      <c r="J56" s="1">
        <v>1.0416899107173099E-5</v>
      </c>
    </row>
    <row r="57" spans="2:10" x14ac:dyDescent="0.2">
      <c r="B57" s="1">
        <v>215</v>
      </c>
      <c r="C57" s="1">
        <v>0</v>
      </c>
      <c r="D57" s="1">
        <v>0</v>
      </c>
      <c r="E57" s="1">
        <v>4.1039126483911802E-5</v>
      </c>
      <c r="F57" s="1">
        <v>1.2541972630695701E-5</v>
      </c>
      <c r="G57" s="1">
        <v>0</v>
      </c>
      <c r="H57" s="1">
        <v>0</v>
      </c>
      <c r="I57" s="1">
        <v>0</v>
      </c>
      <c r="J57" s="1">
        <v>0</v>
      </c>
    </row>
    <row r="58" spans="2:10" x14ac:dyDescent="0.2">
      <c r="B58" s="1">
        <v>216</v>
      </c>
      <c r="C58" s="1">
        <v>0</v>
      </c>
      <c r="D58" s="1">
        <v>0</v>
      </c>
      <c r="E58" s="1">
        <v>8.1764015573268002E-5</v>
      </c>
      <c r="F58" s="1">
        <v>6.7234095571439001E-5</v>
      </c>
      <c r="G58" s="1">
        <v>0</v>
      </c>
      <c r="H58" s="1">
        <v>0</v>
      </c>
      <c r="I58" s="1">
        <v>0</v>
      </c>
      <c r="J58" s="1">
        <v>0</v>
      </c>
    </row>
    <row r="59" spans="2:10" x14ac:dyDescent="0.2">
      <c r="B59" s="1">
        <v>217</v>
      </c>
      <c r="C59" s="1">
        <v>5.3117525863440202E-5</v>
      </c>
      <c r="D59" s="1">
        <v>2.3316139691509701E-5</v>
      </c>
      <c r="E59" s="1">
        <v>1.05785504991751E-5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</row>
    <row r="60" spans="2:10" x14ac:dyDescent="0.2">
      <c r="B60" s="1">
        <v>218</v>
      </c>
      <c r="C60" s="1">
        <v>2.2743299011775002E-5</v>
      </c>
      <c r="D60" s="1">
        <v>4.3912194414136098E-5</v>
      </c>
      <c r="E60" s="1">
        <v>6.65109850036376E-5</v>
      </c>
      <c r="F60" s="1">
        <v>1.59024400458844E-4</v>
      </c>
      <c r="G60" s="1">
        <v>1.49421922273359E-5</v>
      </c>
      <c r="H60" s="1">
        <v>0</v>
      </c>
      <c r="I60" s="1">
        <v>0</v>
      </c>
      <c r="J60" s="1">
        <v>0</v>
      </c>
    </row>
    <row r="61" spans="2:10" x14ac:dyDescent="0.2">
      <c r="B61" s="1">
        <v>219</v>
      </c>
      <c r="C61" s="1">
        <v>0</v>
      </c>
      <c r="D61" s="1">
        <v>1.69764379158092E-5</v>
      </c>
      <c r="E61" s="1">
        <v>1.11407610048934E-4</v>
      </c>
      <c r="F61" s="1">
        <v>4.8994692125881502E-5</v>
      </c>
      <c r="G61" s="1">
        <v>1.00182910605206E-5</v>
      </c>
      <c r="H61" s="1">
        <v>3.1045218180955601E-5</v>
      </c>
      <c r="I61" s="1">
        <v>0</v>
      </c>
      <c r="J61" s="1">
        <v>1.31051628424878E-5</v>
      </c>
    </row>
    <row r="62" spans="2:10" x14ac:dyDescent="0.2">
      <c r="B62" s="1">
        <v>220</v>
      </c>
      <c r="C62" s="1">
        <v>1.1788922966340099E-5</v>
      </c>
      <c r="D62" s="1">
        <v>0</v>
      </c>
      <c r="E62" s="1">
        <v>1.0186736060131901E-4</v>
      </c>
      <c r="F62" s="1">
        <v>1.18276551728587E-5</v>
      </c>
      <c r="G62" s="1">
        <v>0</v>
      </c>
      <c r="H62" s="1">
        <v>1.0102636060912E-5</v>
      </c>
      <c r="I62" s="1">
        <v>0</v>
      </c>
      <c r="J62" s="1">
        <v>0</v>
      </c>
    </row>
    <row r="63" spans="2:10" x14ac:dyDescent="0.2">
      <c r="B63" s="1">
        <v>221</v>
      </c>
      <c r="C63" s="1">
        <v>1.40312180067935E-5</v>
      </c>
      <c r="D63" s="1">
        <v>0</v>
      </c>
      <c r="E63" s="1">
        <v>9.5507328451939602E-5</v>
      </c>
      <c r="F63" s="1">
        <v>0</v>
      </c>
      <c r="G63" s="1">
        <v>1.65760470605031E-5</v>
      </c>
      <c r="H63" s="1">
        <v>1.5920661014640698E-5</v>
      </c>
      <c r="I63" s="1">
        <v>0</v>
      </c>
      <c r="J63" s="1">
        <v>0</v>
      </c>
    </row>
    <row r="64" spans="2:10" x14ac:dyDescent="0.2">
      <c r="B64" s="1">
        <v>222</v>
      </c>
      <c r="C64" s="1">
        <v>1.4079905063350199E-4</v>
      </c>
      <c r="D64" s="1">
        <v>2.3189032413867101E-4</v>
      </c>
      <c r="E64" s="1">
        <v>5.8245016112045701E-5</v>
      </c>
      <c r="F64" s="1">
        <v>8.4440748673558801E-5</v>
      </c>
      <c r="G64" s="1">
        <v>2.2888370856274101E-5</v>
      </c>
      <c r="H64" s="1">
        <v>0</v>
      </c>
      <c r="I64" s="1">
        <v>0</v>
      </c>
      <c r="J64" s="1">
        <v>1.4624663224186E-5</v>
      </c>
    </row>
    <row r="65" spans="2:10" x14ac:dyDescent="0.2">
      <c r="B65" s="1">
        <v>223</v>
      </c>
      <c r="C65" s="1">
        <v>0</v>
      </c>
      <c r="D65" s="1">
        <v>0</v>
      </c>
      <c r="E65" s="1">
        <v>0</v>
      </c>
      <c r="F65" s="1">
        <v>0</v>
      </c>
      <c r="G65" s="1">
        <v>2.6716458370030899E-5</v>
      </c>
      <c r="H65" s="1">
        <v>0</v>
      </c>
      <c r="I65" s="1">
        <v>0</v>
      </c>
      <c r="J65" s="1">
        <v>0</v>
      </c>
    </row>
    <row r="66" spans="2:10" x14ac:dyDescent="0.2">
      <c r="B66" s="1">
        <v>224</v>
      </c>
      <c r="C66" s="1">
        <v>0</v>
      </c>
      <c r="D66" s="1">
        <v>3.0067364431679599E-5</v>
      </c>
      <c r="E66" s="1">
        <v>3.1508765259378398E-5</v>
      </c>
      <c r="F66" s="1">
        <v>1.9758765213352999E-5</v>
      </c>
      <c r="G66" s="1">
        <v>2.4194070298754701E-5</v>
      </c>
      <c r="H66" s="1">
        <v>1.5835984969984799E-5</v>
      </c>
      <c r="I66" s="1">
        <v>0</v>
      </c>
      <c r="J66" s="1">
        <v>1.8303925802479202E-5</v>
      </c>
    </row>
    <row r="67" spans="2:10" x14ac:dyDescent="0.2">
      <c r="B67" s="1">
        <v>225</v>
      </c>
      <c r="C67" s="1">
        <v>0</v>
      </c>
      <c r="D67" s="1">
        <v>0</v>
      </c>
      <c r="E67" s="1">
        <v>2.5855231207457801E-5</v>
      </c>
      <c r="F67" s="1">
        <v>2.3687495850711699E-5</v>
      </c>
      <c r="G67" s="1">
        <v>0</v>
      </c>
      <c r="H67" s="1">
        <v>0</v>
      </c>
      <c r="I67" s="1">
        <v>0</v>
      </c>
      <c r="J67" s="1">
        <v>0</v>
      </c>
    </row>
    <row r="68" spans="2:10" x14ac:dyDescent="0.2">
      <c r="B68" s="1">
        <v>226</v>
      </c>
      <c r="C68" s="1">
        <v>1.02756011310637E-5</v>
      </c>
      <c r="D68" s="1">
        <v>0</v>
      </c>
      <c r="E68" s="1">
        <v>2.8060912882210999E-5</v>
      </c>
      <c r="F68" s="1">
        <v>2.5241784378170201E-5</v>
      </c>
      <c r="G68" s="1">
        <v>0</v>
      </c>
      <c r="H68" s="1">
        <v>0</v>
      </c>
      <c r="I68" s="1">
        <v>0</v>
      </c>
      <c r="J68" s="1">
        <v>0</v>
      </c>
    </row>
    <row r="69" spans="2:10" x14ac:dyDescent="0.2">
      <c r="B69" s="1">
        <v>227</v>
      </c>
      <c r="C69" s="1">
        <v>1.06782208292239E-5</v>
      </c>
      <c r="D69" s="1">
        <v>0</v>
      </c>
      <c r="E69" s="1">
        <v>3.4334475819250998E-5</v>
      </c>
      <c r="F69" s="1">
        <v>0</v>
      </c>
      <c r="G69" s="1">
        <v>0</v>
      </c>
      <c r="H69" s="1">
        <v>5.5940048752613298E-5</v>
      </c>
      <c r="I69" s="1">
        <v>0</v>
      </c>
      <c r="J69" s="1">
        <v>0</v>
      </c>
    </row>
    <row r="70" spans="2:10" x14ac:dyDescent="0.2">
      <c r="B70" s="1">
        <v>228</v>
      </c>
      <c r="C70" s="1">
        <v>5.1166146381675801E-5</v>
      </c>
      <c r="D70" s="1">
        <v>2.13825415175439E-5</v>
      </c>
      <c r="E70" s="1">
        <v>7.7371505260834096E-5</v>
      </c>
      <c r="F70" s="1">
        <v>0</v>
      </c>
      <c r="G70" s="1">
        <v>0</v>
      </c>
      <c r="H70" s="1">
        <v>0</v>
      </c>
      <c r="I70" s="1">
        <v>0</v>
      </c>
      <c r="J70" s="1">
        <v>1.74871179350695E-5</v>
      </c>
    </row>
    <row r="71" spans="2:10" x14ac:dyDescent="0.2">
      <c r="B71" s="1">
        <v>229</v>
      </c>
      <c r="C71" s="1">
        <v>2.0696607617728501E-5</v>
      </c>
      <c r="D71" s="1">
        <v>0</v>
      </c>
      <c r="E71" s="1">
        <v>1.1838720189354601E-4</v>
      </c>
      <c r="F71" s="1">
        <v>1.7549843678548801E-5</v>
      </c>
      <c r="G71" s="1">
        <v>0</v>
      </c>
      <c r="H71" s="1">
        <v>0</v>
      </c>
      <c r="I71" s="1">
        <v>0</v>
      </c>
      <c r="J71" s="1">
        <v>0</v>
      </c>
    </row>
    <row r="72" spans="2:10" x14ac:dyDescent="0.2">
      <c r="B72" s="1">
        <v>23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2.4032666334407101E-5</v>
      </c>
      <c r="I72" s="1">
        <v>0</v>
      </c>
      <c r="J72" s="1">
        <v>0</v>
      </c>
    </row>
    <row r="73" spans="2:10" x14ac:dyDescent="0.2">
      <c r="B73" s="1">
        <v>231</v>
      </c>
      <c r="C73" s="1">
        <v>0</v>
      </c>
      <c r="D73" s="1">
        <v>0</v>
      </c>
      <c r="E73" s="1">
        <v>9.9240029028596101E-5</v>
      </c>
      <c r="F73" s="1">
        <v>4.7331629710369303E-5</v>
      </c>
      <c r="G73" s="1">
        <v>0</v>
      </c>
      <c r="H73" s="1">
        <v>1.8996012052577001E-5</v>
      </c>
      <c r="I73" s="1">
        <v>1.14211806315602E-5</v>
      </c>
      <c r="J73" s="1">
        <v>0</v>
      </c>
    </row>
    <row r="74" spans="2:10" x14ac:dyDescent="0.2">
      <c r="B74" s="1">
        <v>232</v>
      </c>
      <c r="C74" s="1">
        <v>0</v>
      </c>
      <c r="D74" s="1">
        <v>0</v>
      </c>
      <c r="E74" s="1">
        <v>9.3610573567555504E-5</v>
      </c>
      <c r="F74" s="1">
        <v>2.5366784262643699E-5</v>
      </c>
      <c r="G74" s="1">
        <v>0</v>
      </c>
      <c r="H74" s="1">
        <v>0</v>
      </c>
      <c r="I74" s="1">
        <v>0</v>
      </c>
      <c r="J74" s="1">
        <v>1.3711814038879E-5</v>
      </c>
    </row>
    <row r="75" spans="2:10" x14ac:dyDescent="0.2">
      <c r="B75" s="1">
        <v>233</v>
      </c>
      <c r="C75" s="1">
        <v>2.1966594538394098E-5</v>
      </c>
      <c r="D75" s="1">
        <v>0</v>
      </c>
      <c r="E75" s="1">
        <v>0</v>
      </c>
      <c r="F75" s="1">
        <v>0</v>
      </c>
      <c r="G75" s="1">
        <v>1.0584465511421899E-5</v>
      </c>
      <c r="H75" s="1">
        <v>1.5526500982843501E-5</v>
      </c>
      <c r="I75" s="1">
        <v>0</v>
      </c>
      <c r="J75" s="1">
        <v>1.03910605165005E-5</v>
      </c>
    </row>
    <row r="76" spans="2:10" x14ac:dyDescent="0.2">
      <c r="B76" s="1">
        <v>234</v>
      </c>
      <c r="C76" s="1">
        <v>0</v>
      </c>
      <c r="D76" s="1">
        <v>0</v>
      </c>
      <c r="E76" s="1">
        <v>7.2026385419937303E-5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</row>
    <row r="77" spans="2:10" x14ac:dyDescent="0.2">
      <c r="B77" s="1">
        <v>235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</row>
    <row r="78" spans="2:10" x14ac:dyDescent="0.2">
      <c r="B78" s="1">
        <v>236</v>
      </c>
      <c r="C78" s="1">
        <v>1.74810010099627E-5</v>
      </c>
      <c r="D78" s="1">
        <v>1.0188774483656E-5</v>
      </c>
      <c r="E78" s="1">
        <v>0</v>
      </c>
      <c r="F78" s="1">
        <v>2.63029778930949E-5</v>
      </c>
      <c r="G78" s="1">
        <v>1.16409520124569E-5</v>
      </c>
      <c r="H78" s="1">
        <v>1.7744596964038601E-5</v>
      </c>
      <c r="I78" s="1">
        <v>0</v>
      </c>
      <c r="J78" s="1">
        <v>0</v>
      </c>
    </row>
    <row r="79" spans="2:10" x14ac:dyDescent="0.2">
      <c r="B79" s="1">
        <v>237</v>
      </c>
      <c r="C79" s="1">
        <v>0</v>
      </c>
      <c r="D79" s="1">
        <v>0</v>
      </c>
      <c r="E79" s="1">
        <v>6.8204714294667698E-5</v>
      </c>
      <c r="F79" s="1">
        <v>3.6165566491620903E-5</v>
      </c>
      <c r="G79" s="1">
        <v>0</v>
      </c>
      <c r="H79" s="1">
        <v>3.0297358321980999E-5</v>
      </c>
      <c r="I79" s="1">
        <v>2.08465086666294E-5</v>
      </c>
      <c r="J79" s="1">
        <v>0</v>
      </c>
    </row>
    <row r="80" spans="2:10" x14ac:dyDescent="0.2">
      <c r="B80" s="1">
        <v>238</v>
      </c>
      <c r="C80" s="1">
        <v>3.7809754665960701E-5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</row>
    <row r="81" spans="2:10" x14ac:dyDescent="0.2">
      <c r="B81" s="1">
        <v>239</v>
      </c>
      <c r="C81" s="1">
        <v>3.4093935790630397E-5</v>
      </c>
      <c r="D81" s="1">
        <v>0</v>
      </c>
      <c r="E81" s="1">
        <v>1.16682697542698E-5</v>
      </c>
      <c r="F81" s="1">
        <v>2.21181766743288E-5</v>
      </c>
      <c r="G81" s="1">
        <v>0</v>
      </c>
      <c r="H81" s="1">
        <v>1.6721579644226099E-5</v>
      </c>
      <c r="I81" s="1">
        <v>0</v>
      </c>
      <c r="J81" s="1">
        <v>0</v>
      </c>
    </row>
    <row r="82" spans="2:10" x14ac:dyDescent="0.2">
      <c r="B82" s="1">
        <v>240</v>
      </c>
      <c r="C82" s="1">
        <v>0</v>
      </c>
      <c r="D82" s="1">
        <v>0</v>
      </c>
      <c r="E82" s="1">
        <v>6.9578626497330702E-5</v>
      </c>
      <c r="F82" s="1">
        <v>2.3051739557738698E-5</v>
      </c>
      <c r="G82" s="1">
        <v>0</v>
      </c>
      <c r="H82" s="1">
        <v>0</v>
      </c>
      <c r="I82" s="1">
        <v>0</v>
      </c>
      <c r="J82" s="1">
        <v>7.8773441668963297E-5</v>
      </c>
    </row>
    <row r="83" spans="2:10" x14ac:dyDescent="0.2">
      <c r="B83" s="1">
        <v>241</v>
      </c>
      <c r="C83" s="1">
        <v>2.5152661037120301E-5</v>
      </c>
      <c r="D83" s="1">
        <v>2.42460481407584E-5</v>
      </c>
      <c r="E83" s="1">
        <v>1.3217043497251401E-4</v>
      </c>
      <c r="F83" s="1">
        <v>3.3979984462175599E-5</v>
      </c>
      <c r="G83" s="1">
        <v>0</v>
      </c>
      <c r="H83" s="1">
        <v>2.5897737056437499E-5</v>
      </c>
      <c r="I83" s="1">
        <v>0</v>
      </c>
      <c r="J83" s="1">
        <v>0</v>
      </c>
    </row>
    <row r="84" spans="2:10" x14ac:dyDescent="0.2">
      <c r="B84" s="1">
        <v>242</v>
      </c>
      <c r="C84" s="1">
        <v>0</v>
      </c>
      <c r="D84" s="1">
        <v>0</v>
      </c>
      <c r="E84" s="1">
        <v>2.8386142205904101E-5</v>
      </c>
      <c r="F84" s="1">
        <v>1.1252299913126601E-5</v>
      </c>
      <c r="G84" s="1">
        <v>0</v>
      </c>
      <c r="H84" s="1">
        <v>0</v>
      </c>
      <c r="I84" s="1">
        <v>0</v>
      </c>
      <c r="J84" s="1">
        <v>0</v>
      </c>
    </row>
    <row r="85" spans="2:10" x14ac:dyDescent="0.2">
      <c r="B85" s="1">
        <v>243</v>
      </c>
      <c r="C85" s="1">
        <v>0</v>
      </c>
      <c r="D85" s="1">
        <v>0</v>
      </c>
      <c r="E85" s="1">
        <v>9.9551158924381301E-5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</row>
    <row r="86" spans="2:10" x14ac:dyDescent="0.2">
      <c r="B86" s="1">
        <v>244</v>
      </c>
      <c r="C86" s="1">
        <v>0</v>
      </c>
      <c r="D86" s="1">
        <v>0</v>
      </c>
      <c r="E86" s="1">
        <v>1.36782566075703E-4</v>
      </c>
      <c r="F86" s="1">
        <v>0</v>
      </c>
      <c r="G86" s="1">
        <v>0</v>
      </c>
      <c r="H86" s="1">
        <v>0</v>
      </c>
      <c r="I86" s="1">
        <v>0</v>
      </c>
      <c r="J86" s="1">
        <v>1.0028644243588E-5</v>
      </c>
    </row>
    <row r="87" spans="2:10" x14ac:dyDescent="0.2">
      <c r="B87" s="1">
        <v>245</v>
      </c>
      <c r="C87" s="1">
        <v>0</v>
      </c>
      <c r="D87" s="1">
        <v>0</v>
      </c>
      <c r="E87" s="1">
        <v>0</v>
      </c>
      <c r="F87" s="1">
        <v>4.4045262577364599E-5</v>
      </c>
      <c r="G87" s="1">
        <v>0</v>
      </c>
      <c r="H87" s="1">
        <v>0</v>
      </c>
      <c r="I87" s="1">
        <v>1.7859544298115802E-5</v>
      </c>
      <c r="J87" s="1">
        <v>0</v>
      </c>
    </row>
    <row r="88" spans="2:10" x14ac:dyDescent="0.2">
      <c r="B88" s="1">
        <v>246</v>
      </c>
      <c r="C88" s="1">
        <v>1.08221203606319E-5</v>
      </c>
      <c r="D88" s="1">
        <v>1.6235635270779299E-5</v>
      </c>
      <c r="E88" s="1">
        <v>1.08130087380566E-4</v>
      </c>
      <c r="F88" s="1">
        <v>0</v>
      </c>
      <c r="G88" s="1">
        <v>0</v>
      </c>
      <c r="H88" s="1">
        <v>3.16579129044885E-5</v>
      </c>
      <c r="I88" s="1">
        <v>8.7628477811180902E-5</v>
      </c>
      <c r="J88" s="1">
        <v>0</v>
      </c>
    </row>
    <row r="89" spans="2:10" x14ac:dyDescent="0.2">
      <c r="B89" s="1">
        <v>247</v>
      </c>
      <c r="C89" s="1">
        <v>0</v>
      </c>
      <c r="D89" s="1">
        <v>0</v>
      </c>
      <c r="E89" s="1">
        <v>9.9255268998193699E-5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</row>
    <row r="90" spans="2:10" x14ac:dyDescent="0.2">
      <c r="B90" s="1">
        <v>248</v>
      </c>
      <c r="C90" s="1">
        <v>1.8834188912053901E-5</v>
      </c>
      <c r="D90" s="1">
        <v>2.2868808096976601E-5</v>
      </c>
      <c r="E90" s="1">
        <v>0</v>
      </c>
      <c r="F90" s="1">
        <v>3.06489451461319E-5</v>
      </c>
      <c r="G90" s="1">
        <v>1.5503959462677701E-5</v>
      </c>
      <c r="H90" s="1">
        <v>2.1911175535742799E-5</v>
      </c>
      <c r="I90" s="1">
        <v>0</v>
      </c>
      <c r="J90" s="1">
        <v>1.1661216419006601E-5</v>
      </c>
    </row>
    <row r="91" spans="2:10" x14ac:dyDescent="0.2">
      <c r="B91" s="1">
        <v>249</v>
      </c>
      <c r="C91" s="1">
        <v>0</v>
      </c>
      <c r="D91" s="1">
        <v>1.6638553102467702E-5</v>
      </c>
      <c r="E91" s="1">
        <v>5.6906562801371797E-5</v>
      </c>
      <c r="F91" s="1">
        <v>1.76898632384848E-5</v>
      </c>
      <c r="G91" s="1">
        <v>0</v>
      </c>
      <c r="H91" s="1">
        <v>0</v>
      </c>
      <c r="I91" s="1">
        <v>0</v>
      </c>
      <c r="J91" s="1">
        <v>0</v>
      </c>
    </row>
    <row r="92" spans="2:10" x14ac:dyDescent="0.2">
      <c r="B92" s="1">
        <v>250</v>
      </c>
      <c r="C92" s="1">
        <v>0</v>
      </c>
      <c r="D92" s="1">
        <v>0</v>
      </c>
      <c r="E92" s="1">
        <v>2.4279128378270799E-5</v>
      </c>
      <c r="F92" s="1">
        <v>1.25367265108283E-5</v>
      </c>
      <c r="G92" s="1">
        <v>1.05907061344805E-5</v>
      </c>
      <c r="H92" s="1">
        <v>0</v>
      </c>
      <c r="I92" s="1">
        <v>0</v>
      </c>
      <c r="J92" s="1">
        <v>2.7035452507031399E-5</v>
      </c>
    </row>
    <row r="93" spans="2:10" x14ac:dyDescent="0.2">
      <c r="B93" s="1">
        <v>251</v>
      </c>
      <c r="C93" s="1">
        <v>0</v>
      </c>
      <c r="D93" s="1">
        <v>6.0457880224856302E-5</v>
      </c>
      <c r="E93" s="1">
        <v>0</v>
      </c>
      <c r="F93" s="1">
        <v>2.80729080344139E-5</v>
      </c>
      <c r="G93" s="1">
        <v>1.38136757573972E-5</v>
      </c>
      <c r="H93" s="1">
        <v>0</v>
      </c>
      <c r="I93" s="1">
        <v>0</v>
      </c>
      <c r="J93" s="1">
        <v>0</v>
      </c>
    </row>
    <row r="94" spans="2:10" x14ac:dyDescent="0.2">
      <c r="B94" s="1">
        <v>252</v>
      </c>
      <c r="C94" s="1">
        <v>1.2137176969384701E-5</v>
      </c>
      <c r="D94" s="1">
        <v>0</v>
      </c>
      <c r="E94" s="1">
        <v>2.5774630909616001E-5</v>
      </c>
      <c r="F94" s="1">
        <v>3.6339349035650601E-5</v>
      </c>
      <c r="G94" s="1">
        <v>1.6335503985552902E-5</v>
      </c>
      <c r="H94" s="1">
        <v>1.02962244817481E-5</v>
      </c>
      <c r="I94" s="1">
        <v>0</v>
      </c>
      <c r="J94" s="1">
        <v>0</v>
      </c>
    </row>
    <row r="95" spans="2:10" x14ac:dyDescent="0.2">
      <c r="B95" s="1">
        <v>253</v>
      </c>
      <c r="C95" s="1">
        <v>1.0665104293996301E-4</v>
      </c>
      <c r="D95" s="1">
        <v>1.01613445491841E-5</v>
      </c>
      <c r="E95" s="1">
        <v>7.11749696274092E-5</v>
      </c>
      <c r="F95" s="1">
        <v>2.6439050829394901E-5</v>
      </c>
      <c r="G95" s="1">
        <v>1.7287176675602498E-5</v>
      </c>
      <c r="H95" s="1">
        <v>0</v>
      </c>
      <c r="I95" s="1">
        <v>0</v>
      </c>
      <c r="J95" s="1">
        <v>0</v>
      </c>
    </row>
    <row r="96" spans="2:10" x14ac:dyDescent="0.2">
      <c r="B96" s="1">
        <v>254</v>
      </c>
      <c r="C96" s="1">
        <v>1.3035612386933501E-5</v>
      </c>
      <c r="D96" s="1">
        <v>1.1914811859143701E-5</v>
      </c>
      <c r="E96" s="1">
        <v>4.7431818731280201E-5</v>
      </c>
      <c r="F96" s="1">
        <v>1.01132654549966E-5</v>
      </c>
      <c r="G96" s="1">
        <v>0</v>
      </c>
      <c r="H96" s="1">
        <v>1.9279279424083101E-5</v>
      </c>
      <c r="I96" s="1">
        <v>0</v>
      </c>
      <c r="J96" s="1">
        <v>0</v>
      </c>
    </row>
    <row r="97" spans="2:10" x14ac:dyDescent="0.2">
      <c r="B97" s="1">
        <v>255</v>
      </c>
      <c r="C97" s="1">
        <v>0</v>
      </c>
      <c r="D97" s="1">
        <v>1.7753659018742098E-5</v>
      </c>
      <c r="E97" s="1">
        <v>6.3614357215752506E-5</v>
      </c>
      <c r="F97" s="1">
        <v>1.14631186958608E-5</v>
      </c>
      <c r="G97" s="1">
        <v>0</v>
      </c>
      <c r="H97" s="1">
        <v>1.1906622996722499E-5</v>
      </c>
      <c r="I97" s="1">
        <v>0</v>
      </c>
      <c r="J97" s="1">
        <v>0</v>
      </c>
    </row>
    <row r="98" spans="2:10" x14ac:dyDescent="0.2">
      <c r="B98" s="1">
        <v>256</v>
      </c>
      <c r="C98" s="1">
        <v>1.6060416579896899E-5</v>
      </c>
      <c r="D98" s="1">
        <v>0</v>
      </c>
      <c r="E98" s="1">
        <v>1.2036286794562501E-5</v>
      </c>
      <c r="F98" s="1">
        <v>0</v>
      </c>
      <c r="G98" s="1">
        <v>1.53825926848622E-5</v>
      </c>
      <c r="H98" s="1">
        <v>1.14291315675938E-5</v>
      </c>
      <c r="I98" s="1">
        <v>1.18776343803738E-5</v>
      </c>
      <c r="J98" s="1">
        <v>0</v>
      </c>
    </row>
    <row r="99" spans="2:10" x14ac:dyDescent="0.2">
      <c r="B99" s="1">
        <v>257</v>
      </c>
      <c r="C99" s="1">
        <v>0</v>
      </c>
      <c r="D99" s="1">
        <v>0</v>
      </c>
      <c r="E99" s="1">
        <v>1.39517428939055E-5</v>
      </c>
      <c r="F99" s="1">
        <v>0</v>
      </c>
      <c r="G99" s="1">
        <v>1.84499965367471E-5</v>
      </c>
      <c r="H99" s="1">
        <v>0</v>
      </c>
      <c r="I99" s="1">
        <v>0</v>
      </c>
      <c r="J99" s="1">
        <v>0</v>
      </c>
    </row>
    <row r="100" spans="2:10" x14ac:dyDescent="0.2">
      <c r="B100" s="1">
        <v>258</v>
      </c>
      <c r="C100" s="1">
        <v>0</v>
      </c>
      <c r="D100" s="1">
        <v>2.5971338593141601E-5</v>
      </c>
      <c r="E100" s="1">
        <v>7.5461371906768295E-5</v>
      </c>
      <c r="F100" s="1">
        <v>2.4325737356068302E-5</v>
      </c>
      <c r="G100" s="1">
        <v>0</v>
      </c>
      <c r="H100" s="1">
        <v>1.29386280273278E-5</v>
      </c>
      <c r="I100" s="1">
        <v>0</v>
      </c>
      <c r="J100" s="1">
        <v>0</v>
      </c>
    </row>
    <row r="101" spans="2:10" x14ac:dyDescent="0.2">
      <c r="B101" s="1">
        <v>259</v>
      </c>
      <c r="C101" s="1">
        <v>0</v>
      </c>
      <c r="D101" s="1">
        <v>0</v>
      </c>
      <c r="E101" s="1">
        <v>2.1487032969786199E-5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</row>
    <row r="102" spans="2:10" x14ac:dyDescent="0.2">
      <c r="B102" s="1">
        <v>260</v>
      </c>
      <c r="C102" s="1">
        <v>1.7898681801890601E-5</v>
      </c>
      <c r="D102" s="1">
        <v>0</v>
      </c>
      <c r="E102" s="1">
        <v>1.06758391352288E-4</v>
      </c>
      <c r="F102" s="1">
        <v>2.1175242481531398E-5</v>
      </c>
      <c r="G102" s="1">
        <v>0</v>
      </c>
      <c r="H102" s="1">
        <v>2.0968265357435599E-5</v>
      </c>
      <c r="I102" s="1">
        <v>1.33554099323043E-5</v>
      </c>
      <c r="J102" s="1">
        <v>0</v>
      </c>
    </row>
    <row r="103" spans="2:10" x14ac:dyDescent="0.2">
      <c r="B103" s="1">
        <v>261</v>
      </c>
      <c r="C103" s="1">
        <v>0</v>
      </c>
      <c r="D103" s="1">
        <v>1.5260299777971299E-5</v>
      </c>
      <c r="E103" s="1">
        <v>7.0535470375421394E-5</v>
      </c>
      <c r="F103" s="1">
        <v>1.27981493692261E-5</v>
      </c>
      <c r="G103" s="1">
        <v>0</v>
      </c>
      <c r="H103" s="1">
        <v>2.16657761307749E-5</v>
      </c>
      <c r="I103" s="1">
        <v>0</v>
      </c>
      <c r="J103" s="1">
        <v>0</v>
      </c>
    </row>
    <row r="104" spans="2:10" x14ac:dyDescent="0.2">
      <c r="B104" s="1">
        <v>262</v>
      </c>
      <c r="C104" s="1">
        <v>6.1349135124842601E-5</v>
      </c>
      <c r="D104" s="1">
        <v>0</v>
      </c>
      <c r="E104" s="1">
        <v>1.8360785173707401E-4</v>
      </c>
      <c r="F104" s="1">
        <v>4.8165289210297397E-5</v>
      </c>
      <c r="G104" s="1">
        <v>2.99096172403544E-5</v>
      </c>
      <c r="H104" s="1">
        <v>0</v>
      </c>
      <c r="I104" s="1">
        <v>0</v>
      </c>
      <c r="J104" s="1">
        <v>0</v>
      </c>
    </row>
    <row r="105" spans="2:10" x14ac:dyDescent="0.2">
      <c r="B105" s="1">
        <v>263</v>
      </c>
      <c r="C105" s="1">
        <v>0</v>
      </c>
      <c r="D105" s="1">
        <v>1.16573932320488E-5</v>
      </c>
      <c r="E105" s="1">
        <v>9.8185344612366796E-5</v>
      </c>
      <c r="F105" s="1">
        <v>0</v>
      </c>
      <c r="G105" s="1">
        <v>0</v>
      </c>
      <c r="H105" s="1">
        <v>3.0701738745168198E-5</v>
      </c>
      <c r="I105" s="1">
        <v>0</v>
      </c>
      <c r="J105" s="1">
        <v>0</v>
      </c>
    </row>
    <row r="106" spans="2:10" x14ac:dyDescent="0.2">
      <c r="B106" s="1">
        <v>264</v>
      </c>
      <c r="C106" s="1">
        <v>0</v>
      </c>
      <c r="D106" s="1">
        <v>0</v>
      </c>
      <c r="E106" s="1">
        <v>8.9950728313048194E-5</v>
      </c>
      <c r="F106" s="1">
        <v>0</v>
      </c>
      <c r="G106" s="1">
        <v>2.5519428603059799E-5</v>
      </c>
      <c r="H106" s="1">
        <v>1.0654539864219901E-5</v>
      </c>
      <c r="I106" s="1">
        <v>0</v>
      </c>
      <c r="J106" s="1">
        <v>0</v>
      </c>
    </row>
    <row r="107" spans="2:10" x14ac:dyDescent="0.2">
      <c r="B107" s="1">
        <v>265</v>
      </c>
      <c r="C107" s="1">
        <v>1.5938755858007802E-5</v>
      </c>
      <c r="D107" s="1">
        <v>0</v>
      </c>
      <c r="E107" s="1">
        <v>3.4779555679638297E-5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</row>
    <row r="108" spans="2:10" x14ac:dyDescent="0.2">
      <c r="B108" s="1">
        <v>266</v>
      </c>
      <c r="C108" s="1">
        <v>2.66371639531513E-5</v>
      </c>
      <c r="D108" s="1">
        <v>0</v>
      </c>
      <c r="E108" s="1">
        <v>4.2553124054449599E-5</v>
      </c>
      <c r="F108" s="1">
        <v>0</v>
      </c>
      <c r="G108" s="1">
        <v>0</v>
      </c>
      <c r="H108" s="1">
        <v>1.51801142926144E-5</v>
      </c>
      <c r="I108" s="1">
        <v>0</v>
      </c>
      <c r="J108" s="1">
        <v>0</v>
      </c>
    </row>
    <row r="109" spans="2:10" x14ac:dyDescent="0.2">
      <c r="B109" s="1">
        <v>267</v>
      </c>
      <c r="C109" s="1">
        <v>0</v>
      </c>
      <c r="D109" s="1">
        <v>0</v>
      </c>
      <c r="E109" s="1">
        <v>1.2268481216579801E-4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</row>
    <row r="110" spans="2:10" x14ac:dyDescent="0.2">
      <c r="B110" s="1">
        <v>268</v>
      </c>
      <c r="C110" s="1">
        <v>3.1185967322180297E-5</v>
      </c>
      <c r="D110" s="1">
        <v>6.6519219731708406E-5</v>
      </c>
      <c r="E110" s="1">
        <v>1.24687604427021E-4</v>
      </c>
      <c r="F110" s="1">
        <v>1.9871175781920199E-5</v>
      </c>
      <c r="G110" s="1">
        <v>0</v>
      </c>
      <c r="H110" s="1">
        <v>2.7011165455618901E-5</v>
      </c>
      <c r="I110" s="1">
        <v>0</v>
      </c>
      <c r="J110" s="1">
        <v>2.2119454046017801E-5</v>
      </c>
    </row>
    <row r="111" spans="2:10" x14ac:dyDescent="0.2">
      <c r="B111" s="1">
        <v>269</v>
      </c>
      <c r="C111" s="1">
        <v>0</v>
      </c>
      <c r="D111" s="1">
        <v>2.2523878643081399E-5</v>
      </c>
      <c r="E111" s="1">
        <v>7.3718756619318605E-5</v>
      </c>
      <c r="F111" s="1">
        <v>0</v>
      </c>
      <c r="G111" s="1">
        <v>0</v>
      </c>
      <c r="H111" s="1">
        <v>2.06385982536356E-5</v>
      </c>
      <c r="I111" s="1">
        <v>0</v>
      </c>
      <c r="J111" s="1">
        <v>1.7338898603326802E-5</v>
      </c>
    </row>
    <row r="112" spans="2:10" x14ac:dyDescent="0.2">
      <c r="B112" s="1">
        <v>270</v>
      </c>
      <c r="C112" s="1">
        <v>0</v>
      </c>
      <c r="D112" s="1">
        <v>0</v>
      </c>
      <c r="E112" s="1">
        <v>1.14410645585802E-4</v>
      </c>
      <c r="F112" s="1">
        <v>1.3015780256047999E-5</v>
      </c>
      <c r="G112" s="1">
        <v>0</v>
      </c>
      <c r="H112" s="1">
        <v>0</v>
      </c>
      <c r="I112" s="1">
        <v>1.29603685668209E-5</v>
      </c>
      <c r="J112" s="1">
        <v>0</v>
      </c>
    </row>
    <row r="113" spans="2:10" x14ac:dyDescent="0.2">
      <c r="B113" s="1">
        <v>271</v>
      </c>
      <c r="C113" s="1">
        <v>2.33976558137029E-5</v>
      </c>
      <c r="D113" s="1">
        <v>2.3396340237992098E-5</v>
      </c>
      <c r="E113" s="1">
        <v>1.23387892849535E-4</v>
      </c>
      <c r="F113" s="1">
        <v>0</v>
      </c>
      <c r="G113" s="1">
        <v>0</v>
      </c>
      <c r="H113" s="1">
        <v>1.23744970755582E-5</v>
      </c>
      <c r="I113" s="1">
        <v>0</v>
      </c>
      <c r="J113" s="1">
        <v>0</v>
      </c>
    </row>
    <row r="114" spans="2:10" x14ac:dyDescent="0.2">
      <c r="B114" s="1">
        <v>272</v>
      </c>
      <c r="C114" s="1">
        <v>1.2870096806545201E-5</v>
      </c>
      <c r="D114" s="1">
        <v>0</v>
      </c>
      <c r="E114" s="1">
        <v>2.7543459065308201E-5</v>
      </c>
      <c r="F114" s="1">
        <v>0</v>
      </c>
      <c r="G114" s="1">
        <v>0</v>
      </c>
      <c r="H114" s="1">
        <v>0</v>
      </c>
      <c r="I114" s="1">
        <v>0</v>
      </c>
      <c r="J114" s="1">
        <v>1.46838321244254E-5</v>
      </c>
    </row>
    <row r="115" spans="2:10" x14ac:dyDescent="0.2">
      <c r="B115" s="1">
        <v>273</v>
      </c>
      <c r="C115" s="1">
        <v>0</v>
      </c>
      <c r="D115" s="1">
        <v>3.00697140653345E-5</v>
      </c>
      <c r="E115" s="1">
        <v>5.0704305693361101E-5</v>
      </c>
      <c r="F115" s="1">
        <v>3.3239254607861397E-5</v>
      </c>
      <c r="G115" s="1">
        <v>0</v>
      </c>
      <c r="H115" s="1">
        <v>0</v>
      </c>
      <c r="I115" s="1">
        <v>0</v>
      </c>
      <c r="J115" s="1">
        <v>0</v>
      </c>
    </row>
    <row r="116" spans="2:10" x14ac:dyDescent="0.2">
      <c r="B116" s="1">
        <v>274</v>
      </c>
      <c r="C116" s="1">
        <v>0</v>
      </c>
      <c r="D116" s="1">
        <v>0</v>
      </c>
      <c r="E116" s="1">
        <v>5.5916591407673598E-5</v>
      </c>
      <c r="F116" s="1">
        <v>2.2359285151313099E-5</v>
      </c>
      <c r="G116" s="1">
        <v>0</v>
      </c>
      <c r="H116" s="1">
        <v>0</v>
      </c>
      <c r="I116" s="1">
        <v>0</v>
      </c>
      <c r="J116" s="1">
        <v>0</v>
      </c>
    </row>
    <row r="139" spans="1:9" x14ac:dyDescent="0.2">
      <c r="A139" s="1"/>
      <c r="B139" s="1"/>
      <c r="C139" s="1"/>
      <c r="D139" s="1"/>
      <c r="E139" s="1"/>
      <c r="F139" s="1"/>
      <c r="G139" s="1"/>
      <c r="H139" s="1"/>
      <c r="I139" s="1"/>
    </row>
    <row r="140" spans="1:9" x14ac:dyDescent="0.2">
      <c r="A140" s="1"/>
      <c r="B140" s="1"/>
      <c r="C140" s="1"/>
      <c r="D140" s="1"/>
      <c r="E140" s="1"/>
      <c r="F140" s="1"/>
      <c r="G140" s="1"/>
      <c r="H140" s="1"/>
      <c r="I140" s="1"/>
    </row>
    <row r="141" spans="1:9" x14ac:dyDescent="0.2">
      <c r="A141" s="1"/>
      <c r="B141" s="1"/>
      <c r="C141" s="1"/>
      <c r="D141" s="1"/>
      <c r="E141" s="1"/>
      <c r="F141" s="1"/>
      <c r="G141" s="1"/>
      <c r="H141" s="1"/>
      <c r="I141" s="1"/>
    </row>
    <row r="142" spans="1:9" x14ac:dyDescent="0.2">
      <c r="A142" s="1"/>
      <c r="B142" s="1"/>
      <c r="C142" s="1"/>
      <c r="D142" s="1"/>
      <c r="E142" s="1"/>
      <c r="F142" s="1"/>
      <c r="G142" s="1"/>
      <c r="H142" s="1"/>
      <c r="I142" s="1"/>
    </row>
    <row r="143" spans="1:9" x14ac:dyDescent="0.2">
      <c r="A143" s="1"/>
      <c r="B143" s="1"/>
      <c r="C143" s="1"/>
      <c r="D143" s="1"/>
      <c r="E143" s="1"/>
      <c r="F143" s="1"/>
      <c r="G143" s="1"/>
      <c r="H143" s="1"/>
      <c r="I143" s="1"/>
    </row>
    <row r="144" spans="1:9" x14ac:dyDescent="0.2">
      <c r="A144" s="1"/>
      <c r="B144" s="1"/>
      <c r="C144" s="1"/>
      <c r="D144" s="1"/>
      <c r="E144" s="1"/>
      <c r="F144" s="1"/>
      <c r="G144" s="1"/>
      <c r="H144" s="1"/>
      <c r="I144" s="1"/>
    </row>
    <row r="145" spans="1:9" x14ac:dyDescent="0.2">
      <c r="A145" s="1"/>
      <c r="B145" s="1"/>
      <c r="C145" s="1"/>
      <c r="D145" s="1"/>
      <c r="E145" s="1"/>
      <c r="F145" s="1"/>
      <c r="G145" s="1"/>
      <c r="H145" s="1"/>
      <c r="I145" s="1"/>
    </row>
    <row r="146" spans="1:9" x14ac:dyDescent="0.2">
      <c r="A146" s="1"/>
      <c r="B146" s="1"/>
      <c r="C146" s="1"/>
      <c r="D146" s="1"/>
      <c r="E146" s="1"/>
      <c r="F146" s="1"/>
      <c r="G146" s="1"/>
      <c r="H146" s="1"/>
      <c r="I146" s="1"/>
    </row>
    <row r="147" spans="1:9" x14ac:dyDescent="0.2">
      <c r="A147" s="1"/>
      <c r="B147" s="1"/>
      <c r="C147" s="1"/>
      <c r="D147" s="1"/>
      <c r="E147" s="1"/>
      <c r="F147" s="1"/>
      <c r="G147" s="1"/>
      <c r="H147" s="1"/>
      <c r="I147" s="1"/>
    </row>
    <row r="148" spans="1:9" x14ac:dyDescent="0.2">
      <c r="A148" s="1"/>
      <c r="B148" s="1"/>
      <c r="C148" s="1"/>
      <c r="D148" s="1"/>
      <c r="E148" s="1"/>
      <c r="F148" s="1"/>
      <c r="G148" s="1"/>
      <c r="H148" s="1"/>
      <c r="I148" s="1"/>
    </row>
    <row r="149" spans="1:9" x14ac:dyDescent="0.2">
      <c r="A149" s="1"/>
      <c r="B149" s="1"/>
      <c r="C149" s="1"/>
      <c r="D149" s="1"/>
      <c r="E149" s="1"/>
      <c r="F149" s="1"/>
      <c r="G149" s="1"/>
      <c r="H149" s="1"/>
      <c r="I149" s="1"/>
    </row>
    <row r="150" spans="1:9" x14ac:dyDescent="0.2">
      <c r="A150" s="1"/>
      <c r="B150" s="1"/>
      <c r="C150" s="1"/>
      <c r="D150" s="1"/>
      <c r="E150" s="1"/>
      <c r="F150" s="1"/>
      <c r="G150" s="1"/>
      <c r="H150" s="1"/>
      <c r="I150" s="1"/>
    </row>
    <row r="151" spans="1:9" x14ac:dyDescent="0.2">
      <c r="A151" s="1"/>
      <c r="B151" s="1"/>
      <c r="C151" s="1"/>
      <c r="D151" s="1"/>
      <c r="E151" s="1"/>
      <c r="F151" s="1"/>
      <c r="G151" s="1"/>
      <c r="H151" s="1"/>
      <c r="I151" s="1"/>
    </row>
    <row r="152" spans="1:9" x14ac:dyDescent="0.2">
      <c r="A152" s="1"/>
      <c r="B152" s="1"/>
      <c r="C152" s="1"/>
      <c r="D152" s="1"/>
      <c r="E152" s="1"/>
      <c r="F152" s="1"/>
      <c r="G152" s="1"/>
      <c r="H152" s="1"/>
      <c r="I152" s="1"/>
    </row>
    <row r="153" spans="1:9" x14ac:dyDescent="0.2">
      <c r="A153" s="1"/>
      <c r="B153" s="1"/>
      <c r="C153" s="1"/>
      <c r="D153" s="1"/>
      <c r="E153" s="1"/>
      <c r="F153" s="1"/>
      <c r="G153" s="1"/>
      <c r="H153" s="1"/>
      <c r="I153" s="1"/>
    </row>
    <row r="154" spans="1:9" x14ac:dyDescent="0.2">
      <c r="A154" s="1"/>
      <c r="B154" s="1"/>
      <c r="C154" s="1"/>
      <c r="D154" s="1"/>
      <c r="E154" s="1"/>
      <c r="F154" s="1"/>
      <c r="G154" s="1"/>
      <c r="H154" s="1"/>
      <c r="I154" s="1"/>
    </row>
    <row r="155" spans="1:9" x14ac:dyDescent="0.2">
      <c r="A155" s="1"/>
      <c r="B155" s="1"/>
      <c r="C155" s="1"/>
      <c r="D155" s="1"/>
      <c r="E155" s="1"/>
      <c r="F155" s="1"/>
      <c r="G155" s="1"/>
      <c r="H155" s="1"/>
      <c r="I155" s="1"/>
    </row>
    <row r="156" spans="1:9" x14ac:dyDescent="0.2">
      <c r="A156" s="1"/>
      <c r="B156" s="1"/>
      <c r="C156" s="1"/>
      <c r="D156" s="1"/>
      <c r="E156" s="1"/>
      <c r="F156" s="1"/>
      <c r="G156" s="1"/>
      <c r="H156" s="1"/>
      <c r="I156" s="1"/>
    </row>
    <row r="157" spans="1:9" x14ac:dyDescent="0.2">
      <c r="A157" s="1"/>
      <c r="B157" s="1"/>
      <c r="C157" s="1"/>
      <c r="D157" s="1"/>
      <c r="E157" s="1"/>
      <c r="F157" s="1"/>
      <c r="G157" s="1"/>
      <c r="H157" s="1"/>
      <c r="I157" s="1"/>
    </row>
    <row r="158" spans="1:9" x14ac:dyDescent="0.2">
      <c r="A158" s="1"/>
      <c r="B158" s="1"/>
      <c r="C158" s="1"/>
      <c r="D158" s="1"/>
      <c r="E158" s="1"/>
      <c r="F158" s="1"/>
      <c r="G158" s="1"/>
      <c r="H158" s="1"/>
      <c r="I158" s="1"/>
    </row>
    <row r="159" spans="1:9" x14ac:dyDescent="0.2">
      <c r="A159" s="1"/>
      <c r="B159" s="1"/>
      <c r="C159" s="1"/>
      <c r="D159" s="1"/>
      <c r="E159" s="1"/>
      <c r="F159" s="1"/>
      <c r="G159" s="1"/>
      <c r="H159" s="1"/>
      <c r="I159" s="1"/>
    </row>
    <row r="160" spans="1:9" x14ac:dyDescent="0.2">
      <c r="A160" s="1"/>
      <c r="B160" s="1"/>
      <c r="C160" s="1"/>
      <c r="D160" s="1"/>
      <c r="E160" s="1"/>
      <c r="F160" s="1"/>
      <c r="G160" s="1"/>
      <c r="H160" s="1"/>
      <c r="I160" s="1"/>
    </row>
    <row r="161" spans="1:9" x14ac:dyDescent="0.2">
      <c r="A161" s="1"/>
      <c r="B161" s="1"/>
      <c r="C161" s="1"/>
      <c r="D161" s="1"/>
      <c r="E161" s="1"/>
      <c r="F161" s="1"/>
      <c r="G161" s="1"/>
      <c r="H161" s="1"/>
      <c r="I161" s="1"/>
    </row>
    <row r="162" spans="1:9" x14ac:dyDescent="0.2">
      <c r="A162" s="1"/>
      <c r="B162" s="1"/>
      <c r="C162" s="1"/>
      <c r="D162" s="1"/>
      <c r="E162" s="1"/>
      <c r="F162" s="1"/>
      <c r="G162" s="1"/>
      <c r="H162" s="1"/>
      <c r="I162" s="1"/>
    </row>
    <row r="163" spans="1:9" x14ac:dyDescent="0.2">
      <c r="A163" s="1"/>
      <c r="B163" s="1"/>
      <c r="C163" s="1"/>
      <c r="D163" s="1"/>
      <c r="E163" s="1"/>
      <c r="F163" s="1"/>
      <c r="G163" s="1"/>
      <c r="H163" s="1"/>
      <c r="I163" s="1"/>
    </row>
    <row r="164" spans="1:9" x14ac:dyDescent="0.2">
      <c r="A164" s="1"/>
      <c r="B164" s="1"/>
      <c r="C164" s="1"/>
      <c r="D164" s="1"/>
      <c r="E164" s="1"/>
      <c r="F164" s="1"/>
      <c r="G164" s="1"/>
      <c r="H164" s="1"/>
      <c r="I164" s="1"/>
    </row>
    <row r="165" spans="1:9" x14ac:dyDescent="0.2">
      <c r="A165" s="1"/>
      <c r="B165" s="1"/>
      <c r="C165" s="1"/>
      <c r="D165" s="1"/>
      <c r="E165" s="1"/>
      <c r="F165" s="1"/>
      <c r="G165" s="1"/>
      <c r="H165" s="1"/>
      <c r="I165" s="1"/>
    </row>
    <row r="166" spans="1:9" x14ac:dyDescent="0.2">
      <c r="A166" s="1"/>
      <c r="B166" s="1"/>
      <c r="C166" s="1"/>
      <c r="D166" s="1"/>
      <c r="E166" s="1"/>
      <c r="F166" s="1"/>
      <c r="G166" s="1"/>
      <c r="H166" s="1"/>
      <c r="I166" s="1"/>
    </row>
    <row r="167" spans="1:9" x14ac:dyDescent="0.2">
      <c r="A167" s="1"/>
      <c r="B167" s="1"/>
      <c r="C167" s="1"/>
      <c r="D167" s="1"/>
      <c r="E167" s="1"/>
      <c r="F167" s="1"/>
      <c r="G167" s="1"/>
      <c r="H167" s="1"/>
      <c r="I167" s="1"/>
    </row>
    <row r="168" spans="1:9" x14ac:dyDescent="0.2">
      <c r="A168" s="1"/>
      <c r="B168" s="1"/>
      <c r="C168" s="1"/>
      <c r="D168" s="1"/>
      <c r="E168" s="1"/>
      <c r="F168" s="1"/>
      <c r="G168" s="1"/>
      <c r="H168" s="1"/>
      <c r="I168" s="1"/>
    </row>
    <row r="169" spans="1:9" x14ac:dyDescent="0.2">
      <c r="A169" s="1"/>
      <c r="B169" s="1"/>
      <c r="C169" s="1"/>
      <c r="D169" s="1"/>
      <c r="E169" s="1"/>
      <c r="F169" s="1"/>
      <c r="G169" s="1"/>
      <c r="H169" s="1"/>
      <c r="I169" s="1"/>
    </row>
    <row r="170" spans="1:9" x14ac:dyDescent="0.2">
      <c r="A170" s="1"/>
      <c r="B170" s="1"/>
      <c r="C170" s="1"/>
      <c r="D170" s="1"/>
      <c r="E170" s="1"/>
      <c r="F170" s="1"/>
      <c r="G170" s="1"/>
      <c r="H170" s="1"/>
      <c r="I170" s="1"/>
    </row>
    <row r="171" spans="1:9" x14ac:dyDescent="0.2">
      <c r="A171" s="1"/>
      <c r="B171" s="1"/>
      <c r="C171" s="1"/>
      <c r="D171" s="1"/>
      <c r="E171" s="1"/>
      <c r="F171" s="1"/>
      <c r="G171" s="1"/>
      <c r="H171" s="1"/>
      <c r="I171" s="1"/>
    </row>
    <row r="172" spans="1:9" x14ac:dyDescent="0.2">
      <c r="A172" s="1"/>
      <c r="B172" s="1"/>
      <c r="C172" s="1"/>
      <c r="D172" s="1"/>
      <c r="E172" s="1"/>
      <c r="F172" s="1"/>
      <c r="G172" s="1"/>
      <c r="H172" s="1"/>
      <c r="I172" s="1"/>
    </row>
    <row r="173" spans="1:9" x14ac:dyDescent="0.2">
      <c r="A173" s="1"/>
      <c r="B173" s="1"/>
      <c r="C173" s="1"/>
      <c r="D173" s="1"/>
      <c r="E173" s="1"/>
      <c r="F173" s="1"/>
      <c r="G173" s="1"/>
      <c r="H173" s="1"/>
      <c r="I173" s="1"/>
    </row>
    <row r="174" spans="1:9" x14ac:dyDescent="0.2">
      <c r="A174" s="1"/>
      <c r="B174" s="1"/>
      <c r="C174" s="1"/>
      <c r="D174" s="1"/>
      <c r="E174" s="1"/>
      <c r="F174" s="1"/>
      <c r="G174" s="1"/>
      <c r="H174" s="1"/>
      <c r="I174" s="1"/>
    </row>
  </sheetData>
  <mergeCells count="1">
    <mergeCell ref="B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0B4D1-1BB6-E54E-8B0C-B317B130871C}">
  <dimension ref="A1:E66"/>
  <sheetViews>
    <sheetView workbookViewId="0">
      <selection activeCell="K8" sqref="K8"/>
    </sheetView>
  </sheetViews>
  <sheetFormatPr baseColWidth="10" defaultRowHeight="16" x14ac:dyDescent="0.2"/>
  <cols>
    <col min="1" max="1" width="18.83203125" bestFit="1" customWidth="1"/>
    <col min="2" max="2" width="24.6640625" customWidth="1"/>
    <col min="3" max="3" width="27.33203125" customWidth="1"/>
  </cols>
  <sheetData>
    <row r="1" spans="1:5" x14ac:dyDescent="0.2">
      <c r="A1" t="s">
        <v>594</v>
      </c>
      <c r="B1" t="s">
        <v>595</v>
      </c>
      <c r="C1" t="s">
        <v>596</v>
      </c>
      <c r="D1" t="s">
        <v>597</v>
      </c>
      <c r="E1" t="s">
        <v>565</v>
      </c>
    </row>
    <row r="2" spans="1:5" x14ac:dyDescent="0.2">
      <c r="A2" t="s">
        <v>162</v>
      </c>
      <c r="B2" t="s">
        <v>163</v>
      </c>
      <c r="C2">
        <v>182</v>
      </c>
      <c r="D2" s="17">
        <v>2.4837125150532501E-5</v>
      </c>
      <c r="E2" t="s">
        <v>598</v>
      </c>
    </row>
    <row r="3" spans="1:5" x14ac:dyDescent="0.2">
      <c r="A3" t="s">
        <v>162</v>
      </c>
      <c r="B3" t="s">
        <v>164</v>
      </c>
      <c r="C3">
        <v>182</v>
      </c>
      <c r="D3" s="17">
        <v>1.04021494964238E-5</v>
      </c>
      <c r="E3" t="s">
        <v>598</v>
      </c>
    </row>
    <row r="4" spans="1:5" x14ac:dyDescent="0.2">
      <c r="A4" t="s">
        <v>163</v>
      </c>
      <c r="B4" t="s">
        <v>162</v>
      </c>
      <c r="C4">
        <v>183</v>
      </c>
      <c r="D4" s="17">
        <v>2.20268741450691E-5</v>
      </c>
      <c r="E4" t="s">
        <v>598</v>
      </c>
    </row>
    <row r="5" spans="1:5" x14ac:dyDescent="0.2">
      <c r="A5" t="s">
        <v>164</v>
      </c>
      <c r="B5" t="s">
        <v>163</v>
      </c>
      <c r="C5">
        <v>186</v>
      </c>
      <c r="D5" s="17">
        <v>1.0276316528106E-5</v>
      </c>
      <c r="E5" t="s">
        <v>598</v>
      </c>
    </row>
    <row r="6" spans="1:5" x14ac:dyDescent="0.2">
      <c r="A6" t="s">
        <v>161</v>
      </c>
      <c r="B6" t="s">
        <v>164</v>
      </c>
      <c r="C6">
        <v>187</v>
      </c>
      <c r="D6">
        <v>1.5507076464260701E-4</v>
      </c>
      <c r="E6" t="s">
        <v>598</v>
      </c>
    </row>
    <row r="7" spans="1:5" x14ac:dyDescent="0.2">
      <c r="A7" t="s">
        <v>163</v>
      </c>
      <c r="B7" t="s">
        <v>164</v>
      </c>
      <c r="C7">
        <v>188</v>
      </c>
      <c r="D7" s="17">
        <v>2.0425332775897799E-5</v>
      </c>
      <c r="E7" t="s">
        <v>598</v>
      </c>
    </row>
    <row r="8" spans="1:5" x14ac:dyDescent="0.2">
      <c r="A8" t="s">
        <v>164</v>
      </c>
      <c r="B8" t="s">
        <v>161</v>
      </c>
      <c r="C8">
        <v>195</v>
      </c>
      <c r="D8">
        <v>1.5194060523231599E-4</v>
      </c>
      <c r="E8" t="s">
        <v>598</v>
      </c>
    </row>
    <row r="9" spans="1:5" x14ac:dyDescent="0.2">
      <c r="A9" t="s">
        <v>163</v>
      </c>
      <c r="B9" t="s">
        <v>161</v>
      </c>
      <c r="C9">
        <v>197</v>
      </c>
      <c r="D9" s="17">
        <v>1.44611981291219E-5</v>
      </c>
      <c r="E9" t="s">
        <v>598</v>
      </c>
    </row>
    <row r="10" spans="1:5" x14ac:dyDescent="0.2">
      <c r="A10" t="s">
        <v>163</v>
      </c>
      <c r="B10" t="s">
        <v>162</v>
      </c>
      <c r="C10">
        <v>197</v>
      </c>
      <c r="D10">
        <v>4.7897404721610002E-4</v>
      </c>
      <c r="E10" t="s">
        <v>598</v>
      </c>
    </row>
    <row r="11" spans="1:5" x14ac:dyDescent="0.2">
      <c r="A11" t="s">
        <v>162</v>
      </c>
      <c r="B11" t="s">
        <v>163</v>
      </c>
      <c r="C11">
        <v>182</v>
      </c>
      <c r="D11" s="17">
        <v>3.4849087344102001E-5</v>
      </c>
      <c r="E11" t="s">
        <v>599</v>
      </c>
    </row>
    <row r="12" spans="1:5" x14ac:dyDescent="0.2">
      <c r="A12" t="s">
        <v>163</v>
      </c>
      <c r="B12" t="s">
        <v>164</v>
      </c>
      <c r="C12">
        <v>183</v>
      </c>
      <c r="D12" s="17">
        <v>7.9568476910816293E-5</v>
      </c>
      <c r="E12" t="s">
        <v>599</v>
      </c>
    </row>
    <row r="13" spans="1:5" x14ac:dyDescent="0.2">
      <c r="A13" t="s">
        <v>162</v>
      </c>
      <c r="B13" t="s">
        <v>161</v>
      </c>
      <c r="C13">
        <v>185</v>
      </c>
      <c r="D13" s="17">
        <v>4.9896890063035297E-5</v>
      </c>
      <c r="E13" t="s">
        <v>599</v>
      </c>
    </row>
    <row r="14" spans="1:5" x14ac:dyDescent="0.2">
      <c r="A14" t="s">
        <v>164</v>
      </c>
      <c r="B14" t="s">
        <v>161</v>
      </c>
      <c r="C14">
        <v>186</v>
      </c>
      <c r="D14" s="17">
        <v>4.55544385598871E-5</v>
      </c>
      <c r="E14" t="s">
        <v>599</v>
      </c>
    </row>
    <row r="15" spans="1:5" x14ac:dyDescent="0.2">
      <c r="A15" t="s">
        <v>161</v>
      </c>
      <c r="B15" t="s">
        <v>163</v>
      </c>
      <c r="C15">
        <v>187</v>
      </c>
      <c r="D15" s="17">
        <v>2.4215337797373001E-5</v>
      </c>
      <c r="E15" t="s">
        <v>599</v>
      </c>
    </row>
    <row r="16" spans="1:5" x14ac:dyDescent="0.2">
      <c r="A16" t="s">
        <v>161</v>
      </c>
      <c r="B16" t="s">
        <v>164</v>
      </c>
      <c r="C16">
        <v>187</v>
      </c>
      <c r="D16">
        <v>2.21212305443176E-4</v>
      </c>
      <c r="E16" t="s">
        <v>599</v>
      </c>
    </row>
    <row r="17" spans="1:5" x14ac:dyDescent="0.2">
      <c r="A17" t="s">
        <v>161</v>
      </c>
      <c r="B17" t="s">
        <v>162</v>
      </c>
      <c r="C17">
        <v>187</v>
      </c>
      <c r="D17" s="17">
        <v>1.9897829080771998E-5</v>
      </c>
      <c r="E17" t="s">
        <v>599</v>
      </c>
    </row>
    <row r="18" spans="1:5" x14ac:dyDescent="0.2">
      <c r="A18" t="s">
        <v>163</v>
      </c>
      <c r="B18" t="s">
        <v>161</v>
      </c>
      <c r="C18">
        <v>188</v>
      </c>
      <c r="D18" s="17">
        <v>3.07020615192327E-5</v>
      </c>
      <c r="E18" t="s">
        <v>599</v>
      </c>
    </row>
    <row r="19" spans="1:5" x14ac:dyDescent="0.2">
      <c r="A19" t="s">
        <v>163</v>
      </c>
      <c r="B19" t="s">
        <v>164</v>
      </c>
      <c r="C19">
        <v>189</v>
      </c>
      <c r="D19" s="17">
        <v>3.5151726545078497E-5</v>
      </c>
      <c r="E19" t="s">
        <v>599</v>
      </c>
    </row>
    <row r="20" spans="1:5" x14ac:dyDescent="0.2">
      <c r="A20" t="s">
        <v>163</v>
      </c>
      <c r="B20" t="s">
        <v>162</v>
      </c>
      <c r="C20">
        <v>189</v>
      </c>
      <c r="D20" s="17">
        <v>3.2439581516231299E-5</v>
      </c>
      <c r="E20" t="s">
        <v>599</v>
      </c>
    </row>
    <row r="21" spans="1:5" x14ac:dyDescent="0.2">
      <c r="A21" t="s">
        <v>161</v>
      </c>
      <c r="B21" t="s">
        <v>164</v>
      </c>
      <c r="C21">
        <v>190</v>
      </c>
      <c r="D21" s="17">
        <v>4.8044667387311501E-5</v>
      </c>
      <c r="E21" t="s">
        <v>599</v>
      </c>
    </row>
    <row r="22" spans="1:5" x14ac:dyDescent="0.2">
      <c r="A22" t="s">
        <v>163</v>
      </c>
      <c r="B22" t="s">
        <v>162</v>
      </c>
      <c r="C22">
        <v>192</v>
      </c>
      <c r="D22" s="17">
        <v>5.1004161867399999E-5</v>
      </c>
      <c r="E22" t="s">
        <v>599</v>
      </c>
    </row>
    <row r="23" spans="1:5" x14ac:dyDescent="0.2">
      <c r="A23" t="s">
        <v>163</v>
      </c>
      <c r="B23" t="s">
        <v>161</v>
      </c>
      <c r="C23">
        <v>193</v>
      </c>
      <c r="D23">
        <v>5.4226188464801298E-4</v>
      </c>
      <c r="E23" t="s">
        <v>599</v>
      </c>
    </row>
    <row r="24" spans="1:5" x14ac:dyDescent="0.2">
      <c r="A24" t="s">
        <v>162</v>
      </c>
      <c r="B24" t="s">
        <v>161</v>
      </c>
      <c r="C24">
        <v>194</v>
      </c>
      <c r="D24">
        <v>2.7801257731400602E-4</v>
      </c>
      <c r="E24" t="s">
        <v>599</v>
      </c>
    </row>
    <row r="25" spans="1:5" x14ac:dyDescent="0.2">
      <c r="A25" t="s">
        <v>162</v>
      </c>
      <c r="B25" t="s">
        <v>163</v>
      </c>
      <c r="C25">
        <v>194</v>
      </c>
      <c r="D25">
        <v>5.8733124843847505E-4</v>
      </c>
      <c r="E25" t="s">
        <v>599</v>
      </c>
    </row>
    <row r="26" spans="1:5" x14ac:dyDescent="0.2">
      <c r="A26" t="s">
        <v>164</v>
      </c>
      <c r="B26" t="s">
        <v>161</v>
      </c>
      <c r="C26">
        <v>195</v>
      </c>
      <c r="D26">
        <v>8.2871947081999996E-4</v>
      </c>
      <c r="E26" t="s">
        <v>599</v>
      </c>
    </row>
    <row r="27" spans="1:5" x14ac:dyDescent="0.2">
      <c r="A27" t="s">
        <v>164</v>
      </c>
      <c r="B27" t="s">
        <v>163</v>
      </c>
      <c r="C27">
        <v>195</v>
      </c>
      <c r="D27">
        <v>3.6849508036263299E-4</v>
      </c>
      <c r="E27" t="s">
        <v>599</v>
      </c>
    </row>
    <row r="28" spans="1:5" x14ac:dyDescent="0.2">
      <c r="A28" t="s">
        <v>164</v>
      </c>
      <c r="B28" t="s">
        <v>162</v>
      </c>
      <c r="C28">
        <v>195</v>
      </c>
      <c r="D28">
        <v>2.51721389199025E-4</v>
      </c>
      <c r="E28" t="s">
        <v>599</v>
      </c>
    </row>
    <row r="29" spans="1:5" x14ac:dyDescent="0.2">
      <c r="A29" t="s">
        <v>161</v>
      </c>
      <c r="B29" t="s">
        <v>164</v>
      </c>
      <c r="C29">
        <v>196</v>
      </c>
      <c r="D29">
        <v>2.6170519438586498E-4</v>
      </c>
      <c r="E29" t="s">
        <v>599</v>
      </c>
    </row>
    <row r="30" spans="1:5" x14ac:dyDescent="0.2">
      <c r="A30" t="s">
        <v>163</v>
      </c>
      <c r="B30" t="s">
        <v>164</v>
      </c>
      <c r="C30">
        <v>197</v>
      </c>
      <c r="D30">
        <v>2.26717263471004E-4</v>
      </c>
      <c r="E30" t="s">
        <v>599</v>
      </c>
    </row>
    <row r="31" spans="1:5" x14ac:dyDescent="0.2">
      <c r="A31" t="s">
        <v>163</v>
      </c>
      <c r="B31" t="s">
        <v>162</v>
      </c>
      <c r="C31">
        <v>197</v>
      </c>
      <c r="D31">
        <v>1.31022696567443E-4</v>
      </c>
      <c r="E31" t="s">
        <v>599</v>
      </c>
    </row>
    <row r="32" spans="1:5" x14ac:dyDescent="0.2">
      <c r="D32" s="7"/>
    </row>
    <row r="33" spans="4:4" x14ac:dyDescent="0.2">
      <c r="D33" s="7"/>
    </row>
    <row r="34" spans="4:4" x14ac:dyDescent="0.2">
      <c r="D34" s="7"/>
    </row>
    <row r="35" spans="4:4" x14ac:dyDescent="0.2">
      <c r="D35" s="7"/>
    </row>
    <row r="36" spans="4:4" x14ac:dyDescent="0.2">
      <c r="D36" s="7"/>
    </row>
    <row r="37" spans="4:4" x14ac:dyDescent="0.2">
      <c r="D37" s="7"/>
    </row>
    <row r="38" spans="4:4" x14ac:dyDescent="0.2">
      <c r="D38" s="7"/>
    </row>
    <row r="39" spans="4:4" x14ac:dyDescent="0.2">
      <c r="D39" s="7"/>
    </row>
    <row r="40" spans="4:4" x14ac:dyDescent="0.2">
      <c r="D40" s="7"/>
    </row>
    <row r="41" spans="4:4" x14ac:dyDescent="0.2">
      <c r="D41" s="7"/>
    </row>
    <row r="42" spans="4:4" x14ac:dyDescent="0.2">
      <c r="D42" s="7"/>
    </row>
    <row r="43" spans="4:4" x14ac:dyDescent="0.2">
      <c r="D43" s="7"/>
    </row>
    <row r="44" spans="4:4" x14ac:dyDescent="0.2">
      <c r="D44" s="7"/>
    </row>
    <row r="45" spans="4:4" x14ac:dyDescent="0.2">
      <c r="D45" s="7"/>
    </row>
    <row r="46" spans="4:4" x14ac:dyDescent="0.2">
      <c r="D46" s="7"/>
    </row>
    <row r="47" spans="4:4" x14ac:dyDescent="0.2">
      <c r="D47" s="7"/>
    </row>
    <row r="48" spans="4:4" x14ac:dyDescent="0.2">
      <c r="D48" s="7"/>
    </row>
    <row r="49" spans="4:4" x14ac:dyDescent="0.2">
      <c r="D49" s="7"/>
    </row>
    <row r="50" spans="4:4" x14ac:dyDescent="0.2">
      <c r="D50" s="7"/>
    </row>
    <row r="51" spans="4:4" x14ac:dyDescent="0.2">
      <c r="D51" s="7"/>
    </row>
    <row r="52" spans="4:4" x14ac:dyDescent="0.2">
      <c r="D52" s="7"/>
    </row>
    <row r="53" spans="4:4" x14ac:dyDescent="0.2">
      <c r="D53" s="7"/>
    </row>
    <row r="54" spans="4:4" x14ac:dyDescent="0.2">
      <c r="D54" s="7"/>
    </row>
    <row r="55" spans="4:4" x14ac:dyDescent="0.2">
      <c r="D55" s="7"/>
    </row>
    <row r="56" spans="4:4" x14ac:dyDescent="0.2">
      <c r="D56" s="7"/>
    </row>
    <row r="57" spans="4:4" x14ac:dyDescent="0.2">
      <c r="D57" s="7"/>
    </row>
    <row r="58" spans="4:4" x14ac:dyDescent="0.2">
      <c r="D58" s="7"/>
    </row>
    <row r="59" spans="4:4" x14ac:dyDescent="0.2">
      <c r="D59" s="7"/>
    </row>
    <row r="60" spans="4:4" x14ac:dyDescent="0.2">
      <c r="D60" s="7"/>
    </row>
    <row r="61" spans="4:4" x14ac:dyDescent="0.2">
      <c r="D61" s="7"/>
    </row>
    <row r="62" spans="4:4" x14ac:dyDescent="0.2">
      <c r="D62" s="7"/>
    </row>
    <row r="63" spans="4:4" x14ac:dyDescent="0.2">
      <c r="D63" s="7"/>
    </row>
    <row r="64" spans="4:4" x14ac:dyDescent="0.2">
      <c r="D64" s="7"/>
    </row>
    <row r="65" spans="4:4" x14ac:dyDescent="0.2">
      <c r="D65" s="7"/>
    </row>
    <row r="66" spans="4:4" x14ac:dyDescent="0.2">
      <c r="D66" s="7"/>
    </row>
  </sheetData>
  <sortState xmlns:xlrd2="http://schemas.microsoft.com/office/spreadsheetml/2017/richdata2" ref="B3:C66">
    <sortCondition descending="1" ref="C2:C6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03340-D2D6-E346-928F-318F9E47305B}">
  <dimension ref="A1:E4"/>
  <sheetViews>
    <sheetView workbookViewId="0">
      <selection activeCell="E2" sqref="E2"/>
    </sheetView>
  </sheetViews>
  <sheetFormatPr baseColWidth="10" defaultRowHeight="16" x14ac:dyDescent="0.2"/>
  <cols>
    <col min="1" max="1" width="22" customWidth="1"/>
    <col min="2" max="2" width="37.33203125" customWidth="1"/>
    <col min="3" max="3" width="39.33203125" customWidth="1"/>
    <col min="4" max="4" width="34.83203125" customWidth="1"/>
    <col min="5" max="5" width="17.5" customWidth="1"/>
  </cols>
  <sheetData>
    <row r="1" spans="1:5" x14ac:dyDescent="0.2">
      <c r="A1" s="2"/>
      <c r="B1" s="11" t="s">
        <v>576</v>
      </c>
      <c r="C1" s="11"/>
      <c r="D1" s="11"/>
      <c r="E1" s="11"/>
    </row>
    <row r="2" spans="1:5" x14ac:dyDescent="0.2">
      <c r="A2" s="1"/>
      <c r="B2" s="3" t="s">
        <v>175</v>
      </c>
      <c r="C2" s="3" t="s">
        <v>176</v>
      </c>
      <c r="D2" s="3" t="s">
        <v>174</v>
      </c>
      <c r="E2" s="3" t="s">
        <v>160</v>
      </c>
    </row>
    <row r="3" spans="1:5" x14ac:dyDescent="0.2">
      <c r="A3" s="11" t="s">
        <v>577</v>
      </c>
      <c r="B3" s="1">
        <v>4.7801264158863696E-3</v>
      </c>
      <c r="C3" s="1">
        <v>1.3363116525274201E-3</v>
      </c>
      <c r="D3" s="1">
        <v>1.4095344498499601E-4</v>
      </c>
      <c r="E3" s="1">
        <v>8.9602854739713198E-5</v>
      </c>
    </row>
    <row r="4" spans="1:5" x14ac:dyDescent="0.2">
      <c r="A4" s="11"/>
      <c r="B4" s="1">
        <v>5.49941499210976E-3</v>
      </c>
      <c r="C4" s="1">
        <v>6.8712701624349098E-4</v>
      </c>
      <c r="D4" s="1">
        <v>1.5363752789794501E-4</v>
      </c>
      <c r="E4" s="1">
        <v>1.21881517625736E-4</v>
      </c>
    </row>
  </sheetData>
  <mergeCells count="2">
    <mergeCell ref="B1:E1"/>
    <mergeCell ref="A3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1d</vt:lpstr>
      <vt:lpstr>1e</vt:lpstr>
      <vt:lpstr>1f</vt:lpstr>
      <vt:lpstr>1g</vt:lpstr>
      <vt:lpstr>2d</vt:lpstr>
      <vt:lpstr>3b</vt:lpstr>
      <vt:lpstr>3c</vt:lpstr>
      <vt:lpstr>3d</vt:lpstr>
      <vt:lpstr>3e</vt:lpstr>
      <vt:lpstr>4b</vt:lpstr>
      <vt:lpstr>4c</vt:lpstr>
      <vt:lpstr>4d</vt:lpstr>
      <vt:lpstr>4e</vt:lpstr>
      <vt:lpstr>4f</vt:lpstr>
      <vt:lpstr>4g</vt:lpstr>
      <vt:lpstr>S4b</vt:lpstr>
      <vt:lpstr>S6a,b</vt:lpstr>
      <vt:lpstr>S7a,b</vt:lpstr>
      <vt:lpstr>S8b</vt:lpstr>
      <vt:lpstr>S9b</vt:lpstr>
      <vt:lpstr>S10a</vt:lpstr>
      <vt:lpstr>S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Hurtado</dc:creator>
  <cp:lastModifiedBy>Juan Hurtado</cp:lastModifiedBy>
  <dcterms:created xsi:type="dcterms:W3CDTF">2025-01-21T03:06:09Z</dcterms:created>
  <dcterms:modified xsi:type="dcterms:W3CDTF">2025-03-03T08:25:05Z</dcterms:modified>
</cp:coreProperties>
</file>